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90" windowWidth="14980" windowHeight="6310"/>
  </bookViews>
  <sheets>
    <sheet name="transcripton_factors_liver" sheetId="1" r:id="rId1"/>
    <sheet name="transcripton_factors_kidney" sheetId="2" r:id="rId2"/>
    <sheet name="GO_enrichment_of_TFs_targets" sheetId="3" r:id="rId3"/>
  </sheets>
  <definedNames>
    <definedName name="_xlnm._FilterDatabase" localSheetId="0" hidden="1">transcripton_factors_liver!$C$3:$C$4</definedName>
  </definedNames>
  <calcPr calcId="125725"/>
</workbook>
</file>

<file path=xl/sharedStrings.xml><?xml version="1.0" encoding="utf-8"?>
<sst xmlns="http://schemas.openxmlformats.org/spreadsheetml/2006/main" count="3296" uniqueCount="1799">
  <si>
    <t>p_adj</t>
  </si>
  <si>
    <t>Odds_ratio</t>
  </si>
  <si>
    <t>Number_of_targets</t>
  </si>
  <si>
    <t>Targets_ENSEMBL</t>
  </si>
  <si>
    <t>Targets_SYMBOL</t>
  </si>
  <si>
    <t>Potential regulators of genes up-regulated with age in liver</t>
  </si>
  <si>
    <t>Potential regulators of genes down-regulated with age in liver</t>
  </si>
  <si>
    <t>-</t>
  </si>
  <si>
    <t>ENSMUSG00000026249, ENSMUSG00000056025, ENSMUSG00000038642, ENSMUSG00000006724, ENSMUSG00000003617, ENSMUSG00000013584, ENSMUSG00000022146, ENSMUSG00000054404, ENSMUSG00000021943, ENSMUSG00000024810, ENSMUSG00000020695, ENSMUSG00000026728, ENSMUSG00000031825, ENSMUSG00000061353, ENSMUSG00000031029, ENSMUSG00000033880, ENSMUSG00000035493, ENSMUSG00000020609, ENSMUSG00000031375, ENSMUSG00000028042, ENSMUSG00000038521, ENSMUSG00000073418, ENSMUSG00000022324, ENSMUSG00000022371, ENSMUSG00000023067, ENSMUSG00000051483, ENSMUSG00000020473, ENSMUSG00000036103, ENSMUSG00000006369, ENSMUSG00000029304, ENSMUSG00000002602, ENSMUSG00000048376, ENSMUSG00000040249, ENSMUSG00000002985, ENSMUSG00000066113, ENSMUSG00000060802, ENSMUSG00000031778, ENSMUSG00000032332, ENSMUSG00000019970, ENSMUSG00000061232, ENSMUSG00000025492, ENSMUSG00000017754, ENSMUSG00000058571, ENSMUSG00000017969, ENSMUSG00000027074, ENSMUSG00000070348, ENSMUSG00000024087, ENSMUSG00000024063, ENSMUSG00000000530, ENSMUSG00000021759, ENSMUSG00000021228, ENSMUSG00000034422, ENSMUSG00000035692, ENSMUSG00000033327, ENSMUSG00000042286, ENSMUSG00000037664, ENSMUSG00000030103, ENSMUSG00000032849, ENSMUSG00000040118, ENSMUSG00000038156, ENSMUSG00000009687, ENSMUSG00000029468, ENSMUSG00000038776, ENSMUSG00000073411, ENSMUSG00000031700, ENSMUSG00000028150, ENSMUSG00000024085, ENSMUSG00000048960, ENSMUSG00000034168, ENSMUSG00000029819, ENSMUSG00000021213, ENSMUSG00000030217, ENSMUSG00000050666, ENSMUSG00000023886, ENSMUSG00000020303, ENSMUSG00000063415, ENSMUSG00000029086, ENSMUSG00000029761, ENSMUSG00000055866, ENSMUSG00000001930, ENSMUSG00000004040, ENSMUSG00000040584, ENSMUSG00000073421, ENSMUSG00000035783, ENSMUSG00000025366, ENSMUSG00000026923, ENSMUSG00000027322, ENSMUSG00000028369, ENSMUSG00000017466, ENSMUSG00000024965, ENSMUSG00000026837, ENSMUSG00000089774, ENSMUSG00000026814, ENSMUSG00000028031, ENSMUSG00000046718, ENSMUSG00000032334, ENSMUSG00000021456, ENSMUSG00000029817, ENSMUSG00000051041, ENSMUSG00000020810, ENSMUSG00000030560, ENSMUSG00000032348, ENSMUSG00000022443, ENSMUSG00000014599, ENSMUSG00000025810, ENSMUSG00000056708, ENSMUSG00000026208, ENSMUSG00000004665, ENSMUSG00000038146, ENSMUSG00000060063, ENSMUSG00000025196, ENSMUSG00000026822, ENSMUSG00000022912, ENSMUSG00000098557, ENSMUSG00000049130, ENSMUSG00000003283, ENSMUSG00000024909, ENSMUSG00000006344, ENSMUSG00000024074, ENSMUSG00000021884, ENSMUSG00000024456, ENSMUSG00000039115, ENSMUSG00000048756, ENSMUSG00000025316, ENSMUSG00000063060, ENSMUSG00000029070, ENSMUSG00000041577, ENSMUSG00000030107, ENSMUSG00000028970, ENSMUSG00000025969, ENSMUSG00000050315, ENSMUSG00000000957, ENSMUSG00000017723, ENSMUSG00000059498, ENSMUSG00000027009, ENSMUSG00000016918, ENSMUSG00000023942, ENSMUSG00000054263, ENSMUSG00000025743, ENSMUSG00000018920, ENSMUSG00000025902, ENSMUSG00000005533, ENSMUSG00000018774, ENSMUSG00000032548, ENSMUSG00000028073, ENSMUSG00000006219, ENSMUSG00000028649, ENSMUSG00000032596, ENSMUSG00000030275, ENSMUSG00000020227, ENSMUSG00000020407, ENSMUSG00000041992, ENSMUSG00000050010, ENSMUSG00000031217, ENSMUSG00000029826, ENSMUSG00000069456, ENSMUSG00000043079, ENSMUSG00000002603, ENSMUSG00000032012, ENSMUSG00000033355, ENSMUSG00000028820, ENSMUSG00000006542, ENSMUSG00000022565, ENSMUSG00000029570, ENSMUSG00000012017, ENSMUSG00000025491, ENSMUSG00000006649, ENSMUSG00000021390, ENSMUSG00000040037, ENSMUSG00000053063, ENSMUSG00000044345, ENSMUSG00000021699, ENSMUSG00000040565, ENSMUSG00000036908, ENSMUSG00000030223, ENSMUSG00000074743, ENSMUSG00000028163, ENSMUSG00000052609, ENSMUSG00000022010, ENSMUSG00000071369, ENSMUSG00000028399, ENSMUSG00000041329, ENSMUSG00000001986, ENSMUSG00000069833, ENSMUSG00000029231, ENSMUSG00000027931, ENSMUSG00000062980, ENSMUSG00000066687, ENSMUSG00000065145, ENSMUSG00000033308, ENSMUSG00000027309, ENSMUSG00000051495, ENSMUSG00000028444, ENSMUSG00000064267, ENSMUSG00000024620, ENSMUSG00000034258, ENSMUSG00000002748, ENSMUSG00000018398, ENSMUSG00000067818, ENSMUSG00000017774, ENSMUSG00000022623, ENSMUSG00000058396, ENSMUSG00000024140, ENSMUSG00000018849, ENSMUSG00000021830, ENSMUSG00000056481, ENSMUSG00000026840, ENSMUSG00000039509, ENSMUSG00000050295, ENSMUSG00000025511, ENSMUSG00000061048, ENSMUSG00000027386, ENSMUSG00000039456, ENSMUSG00000031486, ENSMUSG00000102918, ENSMUSG00000038526, ENSMUSG00000035168, ENSMUSG00000044167, ENSMUSG00000031342, ENSMUSG00000037685, ENSMUSG00000060147, ENSMUSG00000022346, ENSMUSG00000029135, ENSMUSG00000048332, ENSMUSG00000023915, ENSMUSG00000021226, ENSMUSG00000034648, ENSMUSG00000021835, ENSMUSG00000020592, ENSMUSG00000033998, ENSMUSG00000027408, ENSMUSG00000001435, ENSMUSG00000029648, ENSMUSG00000032531, ENSMUSG00000041193, ENSMUSG00000028862, ENSMUSG00000040785, ENSMUSG00000000732, ENSMUSG00000019997, ENSMUSG00000019539, ENSMUSG00000027239, ENSMUSG00000050370, ENSMUSG00000021457, ENSMUSG00000028464, ENSMUSG00000041801, ENSMUSG00000058587, ENSMUSG00000034684, ENSMUSG00000032220, ENSMUSG00000035929, ENSMUSG00000043336, ENSMUSG00000036151, ENSMUSG00000018217, ENSMUSG00000030220, ENSMUSG00000009772, ENSMUSG00000020122, ENSMUSG00000046743, ENSMUSG00000026193, ENSMUSG00000048330, ENSMUSG00000032946, ENSMUSG00000047910, ENSMUSG00000065954, ENSMUSG00000079037, ENSMUSG00000090958, ENSMUSG00000030681, ENSMUSG00000040990, ENSMUSG00000021125, ENSMUSG00000022893, ENSMUSG00000106847, ENSMUSG00000015312, ENSMUSG00000054675, ENSMUSG00000026288, ENSMUSG00000019966, ENSMUSG00000020788, ENSMUSG00000092837, ENSMUSG00000035133, ENSMUSG00000028469, ENSMUSG00000029661, ENSMUSG00000031875, ENSMUSG00000006931, ENSMUSG00000049044, ENSMUSG00000031762, ENSMUSG00000036545, ENSMUSG00000040254, ENSMUSG00000024232, ENSMUSG00000015656, ENSMUSG00000026872, ENSMUSG00000023972, ENSMUSG00000020277, ENSMUSG00000029426, ENSMUSG00000013846, ENSMUSG00000030616, ENSMUSG00000032855, ENSMUSG00000005836, ENSMUSG00000026483, ENSMUSG00000021255, ENSMUSG00000027524, ENSMUSG00000001240, ENSMUSG00000021094, ENSMUSG00000056665, ENSMUSG00000042821, ENSMUSG00000019944, ENSMUSG00000046688, ENSMUSG00000029811, ENSMUSG00000028776, ENSMUSG00000020101, ENSMUSG00000030102, ENSMUSG00000001507, ENSMUSG00000055003, ENSMUSG00000020823, ENSMUSG00000020747, ENSMUSG00000034839, ENSMUSG00000031808, ENSMUSG00000031365, ENSMUSG00000066026, ENSMUSG00000022528, ENSMUSG00000088088, ENSMUSG00000024236, ENSMUSG00000020160, ENSMUSG00000041598, ENSMUSG00000103332, ENSMUSG00000070327, ENSMUSG00000039004, ENSMUSG00000030551, ENSMUSG00000038264, ENSMUSG00000053062, ENSMUSG00000030934, ENSMUSG00000022817, ENSMUSG00000024338, ENSMUSG00000021559, ENSMUSG00000020467, ENSMUSG00000021366, ENSMUSG00000056602, ENSMUSG00000024339, ENSMUSG00000046470, ENSMUSG00000051439, ENSMUSG00000022947, ENSMUSG00000030748, ENSMUSG00000037003, ENSMUSG00000029119, ENSMUSG00000000693, ENSMUSG00000055044, ENSMUSG00000041120, ENSMUSG00000022272, ENSMUSG00000033060, ENSMUSG00000045322, ENSMUSG00000019943, ENSMUSG00000070047, ENSMUSG00000073987, ENSMUSG00000037012, ENSMUSG00000057367, ENSMUSG00000014444, ENSMUSG00000071711, ENSMUSG00000020893, ENSMUSG00000018340, ENSMUSG00000040322, ENSMUSG00000075254, ENSMUSG00000022562, ENSMUSG00000046532, ENSMUSG00000021508, ENSMUSG00000001270, ENSMUSG00000027996, ENSMUSG00000037411, ENSMUSG00000076435, ENSMUSG00000032327, ENSMUSG00000026421, ENSMUSG00000027580, ENSMUSG00000030789, ENSMUSG00000055430, ENSMUSG00000022906, ENSMUSG00000043099, ENSMUSG00000026930, ENSMUSG00000028909, ENSMUSG00000043943, ENSMUSG00000025317, ENSMUSG00000024843, ENSMUSG00000015950, ENSMUSG00000066800, ENSMUSG00000001227, ENSMUSG00000024998, ENSMUSG00000044456, ENSMUSG00000019978, ENSMUSG00000030782, ENSMUSG00000037552, ENSMUSG00000091405, ENSMUSG00000015133, ENSMUSG00000027395, ENSMUSG00000033192, ENSMUSG00000028047, ENSMUSG00000029673, ENSMUSG00000028532, ENSMUSG00000030516, ENSMUSG00000095115, ENSMUSG00000025780, ENSMUSG00000033732, ENSMUSG00000022661, ENSMUSG00000010064, ENSMUSG00000038145, ENSMUSG00000040711, ENSMUSG00000032035, ENSMUSG00000059970, ENSMUSG00000030930, ENSMUSG00000036862, ENSMUSG00000029188, ENSMUSG00000022383, ENSMUSG00000005417, ENSMUSG00000037035, ENSMUSG00000037306, ENSMUSG00000030341, ENSMUSG00000021127, ENSMUSG00000067586, ENSMUSG00000052957, ENSMUSG00000020154, ENSMUSG00000041417, ENSMUSG00000045875, ENSMUSG00000004891, ENSMUSG00000031805, ENSMUSG00000019577, ENSMUSG00000022178, ENSMUSG00000064945, ENSMUSG00000025278, ENSMUSG00000029061, ENSMUSG00000030579, ENSMUSG00000035910, ENSMUSG00000054517, ENSMUSG00000074071, ENSMUSG00000020484, ENSMUSG00000001419, ENSMUSG00000046798, ENSMUSG00000004631, ENSMUSG00000037679, ENSMUSG00000026094, ENSMUSG00000088185, ENSMUSG00000032554, ENSMUSG00000031785, ENSMUSG00000021895, ENSMUSG00000033585, ENSMUSG00000040537, ENSMUSG00000060678, ENSMUSG00000045039, ENSMUSG00000039899, ENSMUSG00000027075, ENSMUSG00000030987, ENSMUSG00000031016, ENSMUSG00000017765, ENSMUSG00000056427, ENSMUSG00000060591, ENSMUSG00000005447, ENSMUSG00000045763, ENSMUSG00000052837, ENSMUSG00000031740, ENSMUSG00000075031, ENSMUSG00000029860, ENSMUSG00000092416, ENSMUSG00000020143, ENSMUSG00000015501, ENSMUSG00000027858, ENSMUSG00000020580, ENSMUSG00000032216, ENSMUSG00000001946, ENSMUSG00000037286, ENSMUSG00000037652, ENSMUSG00000057722, ENSMUSG00000032300, ENSMUSG00000069919, ENSMUSG00000038253, ENSMUSG00000027018, ENSMUSG00000032231, ENSMUSG00000004473, ENSMUSG00000039501, ENSMUSG00000046280, ENSMUSG00000020019, ENSMUSG00000038349, ENSMUSG00000005566, ENSMUSG00000020926, ENSMUSG00000001228, ENSMUSG00000006386, ENSMUSG00000004032, ENSMUSG00000004341, ENSMUSG00000044788, ENSMUSG00000046879, ENSMUSG00000054808, ENSMUSG00000027272, ENSMUSG00000021608, ENSMUSG00000049775, ENSMUSG00000072949, ENSMUSG00000034807, ENSMUSG00000026921, ENSMUSG00000037736, ENSMUSG00000023022, ENSMUSG00000020009, ENSMUSG00000029185, ENSMUSG00000034595, ENSMUSG00000021876, ENSMUSG00000005583, ENSMUSG00000020495, ENSMUSG00000042102, ENSMUSG00000056737, ENSMUSG00000097099, ENSMUSG00000027293, ENSMUSG00000032562, ENSMUSG00000049539, ENSMUSG00000051329, ENSMUSG00000032913, ENSMUSG00000025355, ENSMUSG00000039959, ENSMUSG00000020458, ENSMUSG00000022231, ENSMUSG00000026519, ENSMUSG00000020598, ENSMUSG00000092341, ENSMUSG00000078670, ENSMUSG00000038400, ENSMUSG00000029864, ENSMUSG00000015839, ENSMUSG00000036437, ENSMUSG00000002028, ENSMUSG00000031216, ENSMUSG00000097971, ENSMUSG00000044393, ENSMUSG00000059401, ENSMUSG00000022836, ENSMUSG00000038170, ENSMUSG00000028459, ENSMUSG00000039529, ENSMUSG00000028339, ENSMUSG00000021215, ENSMUSG00000004085, ENSMUSG00000005089, ENSMUSG00000026833, ENSMUSG00000029634, ENSMUSG00000029657, ENSMUSG00000022304, ENSMUSG00000006342, ENSMUSG00000026819, ENSMUSG00000091971</t>
  </si>
  <si>
    <t>ENSMUSG00000027962, ENSMUSG00000003617, ENSMUSG00000023224, ENSMUSG00000024810, ENSMUSG00000026728, ENSMUSG00000031825, ENSMUSG00000035493, ENSMUSG00000046546, ENSMUSG00000038521, ENSMUSG00000022371, ENSMUSG00000020473, ENSMUSG00000025197, ENSMUSG00000036103, ENSMUSG00000030737, ENSMUSG00000048376, ENSMUSG00000040249, ENSMUSG00000066113, ENSMUSG00000032332, ENSMUSG00000017754, ENSMUSG00000026674, ENSMUSG00000061740, ENSMUSG00000024501, ENSMUSG00000070348, ENSMUSG00000000530, ENSMUSG00000021759, ENSMUSG00000001123, ENSMUSG00000031207, ENSMUSG00000030103, ENSMUSG00000018417, ENSMUSG00000020241, ENSMUSG00000039607, ENSMUSG00000029468, ENSMUSG00000041797, ENSMUSG00000031700, ENSMUSG00000028150, ENSMUSG00000031451, ENSMUSG00000034168, ENSMUSG00000004105, ENSMUSG00000063415, ENSMUSG00000033855, ENSMUSG00000029761, ENSMUSG00000022098, ENSMUSG00000026923, ENSMUSG00000028369, ENSMUSG00000089774, ENSMUSG00000026814, ENSMUSG00000044337, ENSMUSG00000021456, ENSMUSG00000029817, ENSMUSG00000022443, ENSMUSG00000014599, ENSMUSG00000056708, ENSMUSG00000004665, ENSMUSG00000038146, ENSMUSG00000057363, ENSMUSG00000024696, ENSMUSG00000006344, ENSMUSG00000024456, ENSMUSG00000048756, ENSMUSG00000025316, ENSMUSG00000029070, ENSMUSG00000041577, ENSMUSG00000030107, ENSMUSG00000025969, ENSMUSG00000050315, ENSMUSG00000022148, ENSMUSG00000022464, ENSMUSG00000016918, ENSMUSG00000054263, ENSMUSG00000005533, ENSMUSG00000032548, ENSMUSG00000021186, ENSMUSG00000029309, ENSMUSG00000031380, ENSMUSG00000047330, ENSMUSG00000020407, ENSMUSG00000031217, ENSMUSG00000043079, ENSMUSG00000032012, ENSMUSG00000041828, ENSMUSG00000022565, ENSMUSG00000028766, ENSMUSG00000029570, ENSMUSG00000029287, ENSMUSG00000025491, ENSMUSG00000021390, ENSMUSG00000021699, ENSMUSG00000031004, ENSMUSG00000036908, ENSMUSG00000074743, ENSMUSG00000022010, ENSMUSG00000071369, ENSMUSG00000069833, ENSMUSG00000051495, ENSMUSG00000018849, ENSMUSG00000008540, ENSMUSG00000042284, ENSMUSG00000027386, ENSMUSG00000060703, ENSMUSG00000039456, ENSMUSG00000102918, ENSMUSG00000038526, ENSMUSG00000035168, ENSMUSG00000031538, ENSMUSG00000060147, ENSMUSG00000022346, ENSMUSG00000029135, ENSMUSG00000028517, ENSMUSG00000056999, ENSMUSG00000021081, ENSMUSG00000005125, ENSMUSG00000040170, ENSMUSG00000017446, ENSMUSG00000001435, ENSMUSG00000039005, ENSMUSG00000026725, ENSMUSG00000032531, ENSMUSG00000019997, ENSMUSG00000019539, ENSMUSG00000050370, ENSMUSG00000041801, ENSMUSG00000000078, ENSMUSG00000058587, ENSMUSG00000032220, ENSMUSG00000018217, ENSMUSG00000030220, ENSMUSG00000023885, ENSMUSG00000028559, ENSMUSG00000026193, ENSMUSG00000040033, ENSMUSG00000065954, ENSMUSG00000079037, ENSMUSG00000042842, ENSMUSG00000001833, ENSMUSG00000029484, ENSMUSG00000040990, ENSMUSG00000031903, ENSMUSG00000029661, ENSMUSG00000038393, ENSMUSG00000040254, ENSMUSG00000015656, ENSMUSG00000030084, ENSMUSG00000026872, ENSMUSG00000013846, ENSMUSG00000030616, ENSMUSG00000046318, ENSMUSG00000056665, ENSMUSG00000042821, ENSMUSG00000019944, ENSMUSG00000022816, ENSMUSG00000030536, ENSMUSG00000030102, ENSMUSG00000074896, ENSMUSG00000020823, ENSMUSG00000038600, ENSMUSG00000031808, ENSMUSG00000066026, ENSMUSG00000037820, ENSMUSG00000022528, ENSMUSG00000024236, ENSMUSG00000020160, ENSMUSG00000038264, ENSMUSG00000053062, ENSMUSG00000022817, ENSMUSG00000056602, ENSMUSG00000022947, ENSMUSG00000060459, ENSMUSG00000030748, ENSMUSG00000030222, ENSMUSG00000058715, ENSMUSG00000022272, ENSMUSG00000033060, ENSMUSG00000070047, ENSMUSG00000037012, ENSMUSG00000057367, ENSMUSG00000021540, ENSMUSG00000068196, ENSMUSG00000022419, ENSMUSG00000040761, ENSMUSG00000037411, ENSMUSG00000032327, ENSMUSG00000026726, ENSMUSG00000026930, ENSMUSG00000002732, ENSMUSG00000028364, ENSMUSG00000039109, ENSMUSG00000044456, ENSMUSG00000019978, ENSMUSG00000027395, ENSMUSG00000052336, ENSMUSG00000095115, ENSMUSG00000033732, ENSMUSG00000040711, ENSMUSG00000025958, ENSMUSG00000032035, ENSMUSG00000037235, ENSMUSG00000044749, ENSMUSG00000036862, ENSMUSG00000029188, ENSMUSG00000005417, ENSMUSG00000037035, ENSMUSG00000028035, ENSMUSG00000027342, ENSMUSG00000036256, ENSMUSG00000020154, ENSMUSG00000019577, ENSMUSG00000027204, ENSMUSG00000025278, ENSMUSG00000026510, ENSMUSG00000029823, ENSMUSG00000001419, ENSMUSG00000004631, ENSMUSG00000048489, ENSMUSG00000037679, ENSMUSG00000088185, ENSMUSG00000031785, ENSMUSG00000021895, ENSMUSG00000017697, ENSMUSG00000031016, ENSMUSG00000052837, ENSMUSG00000075031, ENSMUSG00000027947, ENSMUSG00000032216, ENSMUSG00000031442, ENSMUSG00000032231, ENSMUSG00000027800, ENSMUSG00000027435, ENSMUSG00000020019, ENSMUSG00000028108, ENSMUSG00000004341, ENSMUSG00000027995, ENSMUSG00000072949, ENSMUSG00000028514, ENSMUSG00000024302, ENSMUSG00000008136, ENSMUSG00000026921, ENSMUSG00000023022, ENSMUSG00000021876, ENSMUSG00000056737, ENSMUSG00000027293, ENSMUSG00000032253, ENSMUSG00000032562, ENSMUSG00000038578, ENSMUSG00000020458, ENSMUSG00000020598, ENSMUSG00000031770, ENSMUSG00000096054, ENSMUSG00000039982, ENSMUSG00000015839, ENSMUSG00000022836, ENSMUSG00000039601, ENSMUSG00000021365, ENSMUSG00000028339, ENSMUSG00000004085, ENSMUSG00000005089, ENSMUSG00000021556, ENSMUSG00000002107, ENSMUSG00000022304, ENSMUSG00000032978, ENSMUSG00000026819, ENSMUSG00000045294</t>
  </si>
  <si>
    <t>ENSMUSG00000067144, ENSMUSG00000030935, ENSMUSG00000039463, ENSMUSG00000057228, ENSMUSG00000024694, ENSMUSG00000033715, ENSMUSG00000024866, ENSMUSG00000026348, ENSMUSG00000046352, ENSMUSG00000063730, ENSMUSG00000021670, ENSMUSG00000022742, ENSMUSG00000029311, ENSMUSG00000097503, ENSMUSG00000042116, ENSMUSG00000022679, ENSMUSG00000033610, ENSMUSG00000050097, ENSMUSG00000028691, ENSMUSG00000023044, ENSMUSG00000032047, ENSMUSG00000046598, ENSMUSG00000029650, ENSMUSG00000055312, ENSMUSG00000021620, ENSMUSG00000064373, ENSMUSG00000031725, ENSMUSG00000020604, ENSMUSG00000054640, ENSMUSG00000038224, ENSMUSG00000025199, ENSMUSG00000093930, ENSMUSG00000019797, ENSMUSG00000039682, ENSMUSG00000030945, ENSMUSG00000048911, ENSMUSG00000024650, ENSMUSG00000025762, ENSMUSG00000051343, ENSMUSG00000049971, ENSMUSG00000047454, ENSMUSG00000024646, ENSMUSG00000026827, ENSMUSG00000044475, ENSMUSG00000039640, ENSMUSG00000006050, ENSMUSG00000075705, ENSMUSG00000026188, ENSMUSG00000029556, ENSMUSG00000035376, ENSMUSG00000025903, ENSMUSG00000022763, ENSMUSG00000024563, ENSMUSG00000028760, ENSMUSG00000059602, ENSMUSG00000044894, ENSMUSG00000020570, ENSMUSG00000084128, ENSMUSG00000025732, ENSMUSG00000061808, ENSMUSG00000006717, ENSMUSG00000035031, ENSMUSG00000003464, ENSMUSG00000034875, ENSMUSG00000033533, ENSMUSG00000026849, ENSMUSG00000063455, ENSMUSG00000021774, ENSMUSG00000078695, ENSMUSG00000010025, ENSMUSG00000032387, ENSMUSG00000006392, ENSMUSG00000020661, ENSMUSG00000000326, ENSMUSG00000075025, ENSMUSG00000010914, ENSMUSG00000038712, ENSMUSG00000066150, ENSMUSG00000025479, ENSMUSG00000075706, ENSMUSG00000028327, ENSMUSG00000073910, ENSMUSG00000031441, ENSMUSG00000110755, ENSMUSG00000041119, ENSMUSG00000029017, ENSMUSG00000029458, ENSMUSG00000027610, ENSMUSG00000025142, ENSMUSG00000034858, ENSMUSG00000112129, ENSMUSG00000031848, ENSMUSG00000037656, ENSMUSG00000038422, ENSMUSG00000020774, ENSMUSG00000035637, ENSMUSG00000030282, ENSMUSG00000006169, ENSMUSG00000020072, ENSMUSG00000026839, ENSMUSG00000025512, ENSMUSG00000005373, ENSMUSG00000038366, ENSMUSG00000099146, ENSMUSG00000022040, ENSMUSG00000030688, ENSMUSG00000055912, ENSMUSG00000035242, ENSMUSG00000026675, ENSMUSG00000056204, ENSMUSG00000073633, ENSMUSG00000032316, ENSMUSG00000039648, ENSMUSG00000028792, ENSMUSG00000038217, ENSMUSG00000046959, ENSMUSG00000021361, ENSMUSG00000040883, ENSMUSG00000052520, ENSMUSG00000044018, ENSMUSG00000038527, ENSMUSG00000074207, ENSMUSG00000055850, ENSMUSG00000026664, ENSMUSG00000029513, ENSMUSG00000022300, ENSMUSG00000037818, ENSMUSG00000020777, ENSMUSG00000031844, ENSMUSG00000026594, ENSMUSG00000026669, ENSMUSG00000016194, ENSMUSG00000019851, ENSMUSG00000048351, ENSMUSG00000029821, ENSMUSG00000039910, ENSMUSG00000021770, ENSMUSG00000022708, ENSMUSG00000071655, ENSMUSG00000003072, ENSMUSG00000026750, ENSMUSG00000023175, ENSMUSG00000006395, ENSMUSG00000020564, ENSMUSG00000036275, ENSMUSG00000004270, ENSMUSG00000039195, ENSMUSG00000038286, ENSMUSG00000037058, ENSMUSG00000057963, ENSMUSG00000047728, ENSMUSG00000022235, ENSMUSG00000018659, ENSMUSG00000010122, ENSMUSG00000054520, ENSMUSG00000022982, ENSMUSG00000028608, ENSMUSG00000045867, ENSMUSG00000032350, ENSMUSG00000031842, ENSMUSG00000030629, ENSMUSG00000053333, ENSMUSG00000032215, ENSMUSG00000036299, ENSMUSG00000027282, ENSMUSG00000052707, ENSMUSG00000026766, ENSMUSG00000079427, ENSMUSG00000044876, ENSMUSG00000045038, ENSMUSG00000043091, ENSMUSG00000029705, ENSMUSG00000037966, ENSMUSG00000031924, ENSMUSG00000005354, ENSMUSG00000023020, ENSMUSG00000000673, ENSMUSG00000031958, ENSMUSG00000017188, ENSMUSG00000063229, ENSMUSG00000019873, ENSMUSG00000002661, ENSMUSG00000023030, ENSMUSG00000025175, ENSMUSG00000020271, ENSMUSG00000021594, ENSMUSG00000002076, ENSMUSG00000060477, ENSMUSG00000041444, ENSMUSG00000023019, ENSMUSG00000054676, ENSMUSG00000061461, ENSMUSG00000029047, ENSMUSG00000035202, ENSMUSG00000060681, ENSMUSG00000021474, ENSMUSG00000029771, ENSMUSG00000025792, ENSMUSG00000042992, ENSMUSG00000026307, ENSMUSG00000041895, ENSMUSG00000036779, ENSMUSG00000017307, ENSMUSG00000029198, ENSMUSG00000029475, ENSMUSG00000030042, ENSMUSG00000001576, ENSMUSG00000017718, ENSMUSG00000021496, ENSMUSG00000085042, ENSMUSG00000037710, ENSMUSG00000036985, ENSMUSG00000017756, ENSMUSG00000036432, ENSMUSG00000056938, ENSMUSG00000022517, ENSMUSG00000034591, ENSMUSG00000038485, ENSMUSG00000029217, ENSMUSG00000020644, ENSMUSG00000039164, ENSMUSG00000025193, ENSMUSG00000030225, ENSMUSG00000025132, ENSMUSG00000028991, ENSMUSG00000079477, ENSMUSG00000024772, ENSMUSG00000042043, ENSMUSG00000027999, ENSMUSG00000067787, ENSMUSG00000022827, ENSMUSG00000019996, ENSMUSG00000023944, ENSMUSG00000020936, ENSMUSG00000022445, ENSMUSG00000025153, ENSMUSG00000013611, ENSMUSG00000027559, ENSMUSG00000035686, ENSMUSG00000032311, ENSMUSG00000002831, ENSMUSG00000030278, ENSMUSG00000037071, ENSMUSG00000022878</t>
  </si>
  <si>
    <t>Serpine2, Clca3a1, Ctss, Cyp27b1, Cp, Aldh1a2, Osmr, Slfn5, Gdf10, Il33, Mrc2, Vim, Crispld2, Cxcl12, Eif3f, Lgals3bp, Tgfbi, Apob, Bgn, Zbtb7b, C1s1, C4b, Matn2, Col14a1, Cdkn1a, Cbr1, Aebp1, Colec12, Fbln1, Spp1, Axl, F2r, Lrp1, Apoe, Adamtsl1, B2m, Cx3cl1, Col12a1, Sgk1, H2-K1, Ifitm3, Pltp, Gpc6, Ptgis, Slc43a3, Ccnd1, Cyp1b1, Lbh, Acvrl1, Plpp1, Acot3, Parp14, Isg15, Tnxb, Stab1, Cdkn1c, Bhlhe40, Abcc4, Cacna2d1, Spon1, Fxyd5, P2rx7, Ephx1, H2-D1, Gpt2, Rorc, Man2a1, Prex2, Irf2bpl, Npy, Akr1c13, Art4, Vstm4, Smoc2, Stc2, Cyp26b1, Prom1, Cald1, Per2, Vwf, Stat3, Abcb1a, H2-Ab1, Acta2, Esyt1, Notch1, Siglec1, Svep1, Timp2, Fermt3, Col5a1, Slc5a3, Eng, Dkk2, Bst2, Loxl1, Fbp2, Tra2a, Olfml1, Cygb, Ctsc, Gsta4, Myh9, Csf1, Nrp1, Ier5, Des, Cnn2, Notch3, Alox5ap, Cpn1, Lcn2, Pros1, Kctd12, C5ar1, Hck, Efemp2, Ggt5, Crim1, Hacl1, Diaph1, Itga9, Foxo3, Banp, Sox7, Mxra8, Prelp, Usp18, Abcb1b, Nrp2, Synpo2, Mmp14, Wfdc2, Fcgr3, Itga4, Sulf1, Slc29a1, Lifr, Sdc3, Cxcl16, Sox17, Igf1r, Cd68, Slco2a1, Pear1, Fblim1, Macf1, Uba7, Etnk1, Irak3, Upp1, Rapgef5, Shisa3, Efnb1, Zc3hav1, Rdh16, Synpo, Tgfb1, Nectin1, Rtp4, Sfpq, Prkag3, Plec, Lfng, Scarf2, Ifitm1, Nphs1, Ogn, Negr1, Clec12a, Marveld1, Pde4d, Btaf1, Unc93b1, Ptpro, Thbd, Nfkb1, Plekhg3, Tsc22d1, Map3k5, Ptprd, Atp1b2, Gria3, Ahnak, Pdgfra, Npr1, Cped1, Zbtb16, NA, Dpyd, 4930402H24Rik, Irf2bp2, Cntfr, Hvcn1, Pdgfrb, Flvcr2, Baz1b, Sept8, Myl9, Myo1c, Shank3, Gpr182, Epas1, Wwc1, Txndc16, Cd248, Lamc3, Nup133, Foxc1, Tspan4, Cdh3, Fbln7, Morc3, Adgra2, Pcdhgc3, Car14, Tanc1, Foxo1, Gpm6b, Atp8a1, Serpinb6a, Myc, Fosl2, Lhfp, Tnfrsf21, Acot2, Lrrn1, Bmp4, Sdc1, Kcnk1, Cpxm1, Col18a1, Flt1, Amotl2, Pla2g5, Map3k6, Ttc3, Icosl, Ctgf, Rcn3, Mdk, Ch25h, Syk, Tpm2, Phlda3, Tmod3, Sema3f, Myo1e, H2-Q4, Filip1l, Tm6sf2, Pmp22, Arhgdib, Nuak2, Egfr, Fat4, Fn1, Ric3, Rasgrp2, Pcdhb16, Tacc1, Prnp, Lrrc32, Mvp, Sh3kbp1, Arg2, Adamts1, Peg13, Gadd45b, Tmem119, Inpp5d, Kitl, Atp2a3, Rpph1, Arhgap5, Npr2, Col1a2, Cmtm3, P3h4, Rapgef4, Mt2, Adamts2, Sema3d, Bambi, Hspa8, Zeb2, Ptk7, Pfkl, Scarb2, St3gal1, Sytl2, Pkd1, Gata6, Fam129a, Esrrb, Edn3, Ramp2, Dhrs7, Them6, Snai1, Rhobtb1, Tifa, Aoc1, Tinagl1, Vsir, Itpr1, Itga3, Lrtm2, Sec14l1, Tmem94, Larp6, Slc27a1, Zfp275, Dhrs3, Hes1, Rmrp, Svil, Meis1, Cdc42ep4, Pcdhga2, Rnf213, Bmp6, Nr2f2, Sema7a, Jam2, Oat, Itgb5, Psmb8, Dapk1, Efemp1, Hivep1, Fry, Tap2, Sox18, Cd14, Cbr3, Il4ra, Tns2, Man2b2, Loxl3, Pdlim1, Nbl1, Myo10, Lmo7, Tlr9, Atp2b1, Fat1, Ggh, Hk1, Birc2, Piezo1, Mpst, Per1, Anxa6, Slc25a24, Heg1, Oplah, Ar, Cxcl14, Ckb, Sfrp2, Serpine1, Acsf2, Stra6, Csrp1, Helz2, Itgax, Nap1l5, Parp9, Hic1, Gpsm1, Ptpru, Naalad2, Car5a, Chka, Ncf1, Rnasel, Sema6b, Plce1, Rin3, Epb41l2, Tgfb1i1, Plekhg2, Hist2h4, Lrrk1, Polr1b, Lpcat2, Thbs3, Auts2, Cachd1, Tjp1, Itpripl2, Itih5, Sf3b3, Cd200, Slc38a3, Snrk, Sh3pxd2b, Ets1, Hspa2, Chst15, Dchs1, Slc34a2, Ppara, Mprip, Inhbb, Man1c1, Tnfrsf1a, Zfp36l1, S1pr3, Gas1, Ptprb, Pik3r1, Adra1a, Nes, Jak3, Pdk4, Ajuba, Rny3, Flnb, Mmp23, Tyrobp, Dcdc2a, Trim65, Fam169b, Xbp1, Mef2d, Cldn12, Sgce, Inf2, Stk17b, NA, Trf, Adgrg1, Arhgef3, Ndn, Adam22, Hist1h4c, Megf8, Fgl2, Slc43a1, Stim1, Wee1, Slc12a4, Slit3, Ifitm2, Pafah1b3, Basp1, Junb, Mmp2, Hist1h2bb, Zyx, Zfp141, Dock2, Hivep2, Tspan2, Rock2, Nedd4, Esam, Stag1, Phc3, Lepr, 1700017B05Rik, Hba-a1, Hoxa5, Hat1, Anxa2, Clec11a, Znfx1, She, Ntn4, Plcl1, Trim28, Adam11, Uhrf1, Tek, Gstm5, Gpx6, Fads6, Irgm1, Actn4, Ubr1, Lpcat1, Tmsb4x, Acot1, Colgalt1, Egfl7, Limch1, Lima1, Ifngr1, Fam114a1, Ppp1r18, Rnase4, Mef2c, Smg8, Dmgdh, Capg, NA, Ehd4, Gnai2, Hist1h1a, Nup160, Lrig2, Mmp19, Hip1, Rtn4, Sema5a, Tmem63a, Nrcam, Malat1, Fam174b, Pmepa1, Gstk1, Nfe2l2, Npy1r, Kmt2a, Stard8, NA, Dsg2, Mamld1, Mylk, Pde4dip, Cd72, Atp8b1, Col15a1, Net1, Map3k20, Slc1a2, Olfm1, Rnf6, Hsph1, Dpys, Susd2, Slc25a25, Hspa1a</t>
  </si>
  <si>
    <t>Vcam1, Cp, Serping1, Il33, Vim, Crispld2, Tgfbi, Fam43a, C1s1, Col14a1, Aebp1, Cyp2c23, Colec12, Slco2b1, F2r, Lrp1, Adamtsl1, Col12a1, Pltp, Ddr2, Cyp2d22, Dpysl3, Ccnd1, Acvrl1, Plpp1, Lgals9, Msn, Bhlhe40, Myo1b, Col6a2, Rbms3, P2rx7, Abca9, Gpt2, Rorc, Gas6, Irf2bpl, Angptl2, Cyp26b1, Ston1, Cald1, Bmp1, Notch1, Svep1, Slc5a3, Eng, Ackr3, Fbp2, Tra2a, Myh9, Csf1, Ier5, Cnn2, Notch3, Uxs1, Lpxn, Ggt5, Diaph1, Foxo3, Banp, Mxra8, Prelp, Usp18, Nrp2, Synpo2, Fyb, Slc38a4, Sulf1, Lifr, Igf1r, Slco2a1, Fbln5, Sparcl1, Vegfd, Kcne4, Upp1, Efnb1, Synpo, Nectin1, Abca8a, Plec, Alpl, Lfng, Tgfbr3, Ifitm1, Ogn, Pde4d, Mki67, Unc93b1, Thbd, Tsc22d1, Map3k5, Ahnak, Irf2bp2, Wwc1, Mgst1, Itga1, Fbln7, Cd302, Morc3, Pcdhgc3, Car14, Tanc1, Plat, Serpinb6a, Myc, Fosl2, Plpp3, Ide, Serpina1f, Ndrg1, Fmo2, C1qtnf1, Col18a1, Tlr4, Tnn, Amotl2, Ctgf, Rcn3, Ch25h, Phlda3, Klf6, Tmod3, Myo1e, Pmp22, Arhgdib, Thbs2, Osbpl9, Fn1, Stat2, Tacc1, Prnp, Serpinb6b, Sept7, Anxa3, Sh3kbp1, Pla2g15, Col1a2, Txnip, Sema3d, Hspa8, Plxna1, Zeb2, St3gal1, Sytl2, Ccbe1, Them6, Snai1, Rhobtb1, Fstl1, Iqgap1, Itpr1, Ifit3, Sec14l1, Atp6v0a4, Slc27a1, Dhrs3, Tgm2, Hes1, Svil, Meis1, Sema7a, Jam2, Itgb5, Fry, Cbr3, Kng2, Il4ra, Rerg, Fcer1g, Myo10, Lmo7, Fat1, Hk1, Birc2, Smad5, Col8a1, Deptor, Spen, Serpine1, Stra6, Cubn, Gpsm1, Fkbp7, Tnc, F13a1, Rin3, Epb41l2, Polr1b, Cx3cr1, Itpripl2, Sf3b3, Sh3pxd2b, Creb1, Ets1, Mxd4, Abca6, Dchs1, Slc34a2, Mprip, Inhbb, Dnajb4, Pcna, Igfbp7, Ptprb, Pdk4, Fbn1, Flnb, Trp53bp2, Luc7l2, Mef2d, Sgce, 8430408G22Rik, Inf2, NA, Adgrg1, Arhgef3, Ada, Wee1, Junb, Hist1h2bb, Il6ra, Nedd4, Mcf2l, Anxa2, Tm4sf1, Cd93, Ntn4, Ecm1, Gpx6, Tlr2, Acot1, Usp24, Dtna, Fhl2, Egfl7, Lima1, Rnase4, Capg, Ehd4, Phip, Gnai2, Susd1, Rtn4, Nrcam, Herpud1, Syne1, Dtx4, Nfe2l2, Mylk, Rcan2, Nedd9, Col15a1, Map3k20, Slc1a2, Golm1, Celf2, Dpys, Guca2b, Slc25a25, Insig1</t>
  </si>
  <si>
    <t>Slc22a7, Acsm3, Slc9a8, Aadat, Keg1, Akr1c14, Acy3, Acmsd, Gjb2, Hsd3b2, Hmgcr, Cpox, Hsd17b11, 3110045C21Rik, Vwa1, Mpv17l, Pank1, Ces2b, Prdx1, Csad, Acat1, Bdh1, Slc46a3, Them7, Acot12, Selenop, Ces1f, Arsg, Slc8a1, Serpinf2, Chuk, Hmgcs1, 1700021F05Rik, Lap3, Acsm2, Rnf24, Slc22a6, Larp1b, Rab11fip5, Glt1d1, Gphn, Cyb5a, Gpd2, Ascc1, Mrpl12, Sra1, Msrb1, Tmem169, Hnf1a, Hacd2, Lypla1, Aifm3, Smad2, Eif4g3, Syn3, Uqcrq, Sypl, Esrp2, Mcrip2, Ttr, Acot13, C8a, Pex19, Nudt19, Acsm1, Tor1a, D630045J12Rik, Ube2e1, Cisd3, Aldh3a2, Rbpms2, Med8, Dnmt3a, Comt, Gm10804, Pdhx, Mindy1, Slc31a1, Cyp2e1, Gpx4, Stra6l, Mob3b, Atp11a, NA, Pde9a, Pmpcb, Brap, Gss, Aspscr1, Fam214a, Pbld1, Lsm4, Slc20a2, Hdhd3, Aspa, Grhpr, Cmas, Clint1, Pbld2, Upp2, Chid1, Mlxipl, Lasp1, 0610031O16Rik, Ephx2, Stard10, Tmem150a, Oaz1, Hsd17b7, Pgpep1, Fbxo36, Clk3, Kyat1, Ak2, Tlcd2, Slc26a1, Tmem14c, Tmem205, Cyp2j5, Mrpl50, C1rl, Adh1, Rnf181, Phyh, Prkab1, Dcaf13, Abhd18, Acox1, Hsd17b2, Ralgps2, Mcm10, Hsd11b1, Perp, Coa7, Gsdme, Cited2, Samd8, Zbtb20, Ubxn1, Atp5d, Psmb7, Bsg, Hyi, Atxn7l1, 9530068E07Rik, Lpcat3, 1110008P14Rik, Bphl, Paip2, Itpk1, BC025446, Cmbl, Pnpo, Slc47a1, Sh3bp2, Sod1, 0610037L13Rik, Cradd, Gclc, Pde4c, Zfand6, Dis3l2, Rsl24d1, BC031181, Mtch2, Tnrc6a, Mmadhc, Mthfsl, Zfp444, Prkce, Tuba1c, Cux1, Ninj1, Cyb5b, Txn2, Cox14, Haao, Ldhd, Coa3, Ldha, Reep3, Alkbh7, Slc11a2, Fn3k, Fbxw11, Srd5a1, Hsf2bp, Irak2, Arhgap32, Gpd1, 1600014C10Rik, Smim20, Pex10, Lars2, Slc9a6, Sfxn1, Irf5, Slc25a10, Borcs5, Scly, Wipi1, Papd5, Acot8, Grpel1, Kdm2b, Pole4, Ergic1, Afmid, Pcbd2, Abhd11os, Cisd1, Zdhhc9, Slc12a7, Siah2, Acbd4, Mgrn1, Slc41a2, Socs7, Tec, Id2, Naif1, Cutc, Dera, Arhgdia, Mtor, Rab7, Ehd1, Tbca, Pla2g12a, Blcap, Rabl3, Map7, Hsp90ab1, Nmt1, Cyp2d26, Fasn, Snx31, Car3, Thrsp, Nrg4, Plin4, Cidec, Scd1, Adipoq</t>
  </si>
  <si>
    <t>Potential regulators of genes down-regulated with age in kidney</t>
  </si>
  <si>
    <t>ENSMUSG00000027962, ENSMUSG00000003617, ENSMUSG00000024747, ENSMUSG00000024066, ENSMUSG00000061353, ENSMUSG00000058952, ENSMUSG00000046805, ENSMUSG00000005268, ENSMUSG00000031328, ENSMUSG00000026712, ENSMUSG00000073418, ENSMUSG00000036103, ENSMUSG00000026365, ENSMUSG00000029304, ENSMUSG00000045932, ENSMUSG00000040249, ENSMUSG00000019970, ENSMUSG00000017754, ENSMUSG00000026674, ENSMUSG00000000530, ENSMUSG00000034422, ENSMUSG00000035692, ENSMUSG00000028111, ENSMUSG00000030103, ENSMUSG00000004730, ENSMUSG00000009687, ENSMUSG00000054580, ENSMUSG00000029561, ENSMUSG00000030217, ENSMUSG00000055172, ENSMUSG00000051811, ENSMUSG00000029086, ENSMUSG00000004668, ENSMUSG00000029761, ENSMUSG00000040584, ENSMUSG00000073421, ENSMUSG00000025366, ENSMUSG00000026923, ENSMUSG00000028369, ENSMUSG00000030830, ENSMUSG00000105504, ENSMUSG00000029445, ENSMUSG00000044337, ENSMUSG00000057933, ENSMUSG00000030560, ENSMUSG00000019990, ENSMUSG00000022912, ENSMUSG00000024696, ENSMUSG00000021884, ENSMUSG00000036334, ENSMUSG00000025316, ENSMUSG00000026896, ENSMUSG00000041577, ENSMUSG00000028970, ENSMUSG00000022148, ENSMUSG00000017723, ENSMUSG00000059498, ENSMUSG00000016918, ENSMUSG00000005533, ENSMUSG00000028649, ENSMUSG00000032596, ENSMUSG00000020227, ENSMUSG00000006542, ENSMUSG00000042644, ENSMUSG00000041828, ENSMUSG00000006649, ENSMUSG00000053063, ENSMUSG00000044345, ENSMUSG00000021699, ENSMUSG00000040565, ENSMUSG00000031004, ENSMUSG00000074743, ENSMUSG00000052609, ENSMUSG00000038608, ENSMUSG00000029231, ENSMUSG00000062980, ENSMUSG00000034258, ENSMUSG00000002748, ENSMUSG00000017774, ENSMUSG00000027078, ENSMUSG00000021830, ENSMUSG00000008540, ENSMUSG00000019929, ENSMUSG00000055024, ENSMUSG00000039456, ENSMUSG00000035168, ENSMUSG00000044167, ENSMUSG00000031538, ENSMUSG00000020290, ENSMUSG00000020592, ENSMUSG00000005125, ENSMUSG00000017446, ENSMUSG00000029648, ENSMUSG00000032531, ENSMUSG00000028001, ENSMUSG00000019539, ENSMUSG00000034684, ENSMUSG00000021322, ENSMUSG00000030220, ENSMUSG00000040747, ENSMUSG00000020120, ENSMUSG00000050103, ENSMUSG00000068587, ENSMUSG00000032946, ENSMUSG00000015143, ENSMUSG00000040405, ENSMUSG00000065954, ENSMUSG00000042842, ENSMUSG00000001833, ENSMUSG00000029484, ENSMUSG00000040990, ENSMUSG00000015312, ENSMUSG00000019966, ENSMUSG00000038393, ENSMUSG00000040254, ENSMUSG00000002111, ENSMUSG00000015656, ENSMUSG00000026872, ENSMUSG00000013846, ENSMUSG00000030616, ENSMUSG00000046318, ENSMUSG00000045658, ENSMUSG00000021094, ENSMUSG00000019944, ENSMUSG00000046688, ENSMUSG00000026678, ENSMUSG00000029811, ENSMUSG00000044468, ENSMUSG00000003849, ENSMUSG00000057738, ENSMUSG00000001739, ENSMUSG00000030978, ENSMUSG00000030536, ENSMUSG00000030102, ENSMUSG00000062991, ENSMUSG00000021998, ENSMUSG00000038600, ENSMUSG00000020747, ENSMUSG00000066026, ENSMUSG00000037820, ENSMUSG00000029781, ENSMUSG00000035863, ENSMUSG00000024236, ENSMUSG00000022817, ENSMUSG00000031278, ENSMUSG00000021559, ENSMUSG00000056602, ENSMUSG00000051439, ENSMUSG00000060459, ENSMUSG00000030701, ENSMUSG00000033060, ENSMUSG00000073987, ENSMUSG00000028980, ENSMUSG00000014444, ENSMUSG00000022419, ENSMUSG00000020893, ENSMUSG00000018340, ENSMUSG00000040322, ENSMUSG00000018800, ENSMUSG00000029298, ENSMUSG00000022562, ENSMUSG00000032327, ENSMUSG00000026726, ENSMUSG00000026930, ENSMUSG00000040659, ENSMUSG00000015950, ENSMUSG00000019978, ENSMUSG00000030782, ENSMUSG00000015133, ENSMUSG00000024371, ENSMUSG00000028479, ENSMUSG00000022661, ENSMUSG00000027447, ENSMUSG00000032035, ENSMUSG00000079227, ENSMUSG00000030930, ENSMUSG00000034520, ENSMUSG00000022383, ENSMUSG00000005417, ENSMUSG00000028035, ENSMUSG00000027006, ENSMUSG00000030341, ENSMUSG00000036892, ENSMUSG00000041417, ENSMUSG00000027204, ENSMUSG00000025278, ENSMUSG00000026510, ENSMUSG00000074071, ENSMUSG00000020484, ENSMUSG00000091474, ENSMUSG00000026094, ENSMUSG00000032554, ENSMUSG00000027864, ENSMUSG00000021895, ENSMUSG00000050199, ENSMUSG00000040537, ENSMUSG00000026491, ENSMUSG00000030987, ENSMUSG00000037370, ENSMUSG00000060591, ENSMUSG00000052837, ENSMUSG00000031740, ENSMUSG00000071178, ENSMUSG00000005087, ENSMUSG00000029860, ENSMUSG00000020143, ENSMUSG00000037286, ENSMUSG00000037652, ENSMUSG00000031442, ENSMUSG00000024222, ENSMUSG00000032300, ENSMUSG00000001441, ENSMUSG00000032231, ENSMUSG00000073664, ENSMUSG00000039116, ENSMUSG00000015653, ENSMUSG00000037731, ENSMUSG00000006386, ENSMUSG00000054808, ENSMUSG00000027272, ENSMUSG00000021608, ENSMUSG00000049775, ENSMUSG00000072949, ENSMUSG00000028514, ENSMUSG00000063077, ENSMUSG00000034807, ENSMUSG00000021876, ENSMUSG00000005583, ENSMUSG00000056737, ENSMUSG00000032253, ENSMUSG00000032562, ENSMUSG00000049539, ENSMUSG00000025355, ENSMUSG00000020458, ENSMUSG00000092341, ENSMUSG00000031770, ENSMUSG00000078670, ENSMUSG00000038371, ENSMUSG00000015839, ENSMUSG00000025579, ENSMUSG00000097971, ENSMUSG00000022836, ENSMUSG00000038170, ENSMUSG00000039601, ENSMUSG00000021365, ENSMUSG00000028339, ENSMUSG00000004085, ENSMUSG00000005089, ENSMUSG00000002107, ENSMUSG00000025408, ENSMUSG00000014813, ENSMUSG00000066232, ENSMUSG00000026819, ENSMUSG00000045294</t>
  </si>
  <si>
    <t>ENSMUSG00000020609, ENSMUSG00000046805, ENSMUSG00000034456, ENSMUSG00000029761, ENSMUSG00000059498, ENSMUSG00000025511, ENSMUSG00000039456, ENSMUSG00000040170, ENSMUSG00000002289, ENSMUSG00000040405, ENSMUSG00000001833, ENSMUSG00000038393, ENSMUSG00000026872, ENSMUSG00000013846, ENSMUSG00000005836, ENSMUSG00000019944, ENSMUSG00000022528, ENSMUSG00000039004, ENSMUSG00000022817, ENSMUSG00000030748, ENSMUSG00000022419, ENSMUSG00000020893, ENSMUSG00000031432, ENSMUSG00000022383, ENSMUSG00000052957, ENSMUSG00000048489, ENSMUSG00000037679, ENSMUSG00000060678, ENSMUSG00000052837, ENSMUSG00000001441, ENSMUSG00000027800, ENSMUSG00000059714, ENSMUSG00000042102, ENSMUSG00000097099, ENSMUSG00000031770, ENSMUSG00000028339</t>
  </si>
  <si>
    <t>ENSMUSG00000038642, ENSMUSG00000026728, ENSMUSG00000046805, ENSMUSG00000029304, ENSMUSG00000034459, ENSMUSG00000004730, ENSMUSG00000024610, ENSMUSG00000073411, ENSMUSG00000029561, ENSMUSG00000018008, ENSMUSG00000105504, ENSMUSG00000030560, ENSMUSG00000030107, ENSMUSG00000050315, ENSMUSG00000059498, ENSMUSG00000032596, ENSMUSG00000002603, ENSMUSG00000033355, ENSMUSG00000029287, ENSMUSG00000053063, ENSMUSG00000030223, ENSMUSG00000027078, ENSMUSG00000022014, ENSMUSG00000039005, ENSMUSG00000000078, ENSMUSG00000021322, ENSMUSG00000050103, ENSMUSG00000040033, ENSMUSG00000024308, ENSMUSG00000026020, ENSMUSG00000057738, ENSMUSG00000074896, ENSMUSG00000021998, ENSMUSG00000049037, ENSMUSG00000070327, ENSMUSG00000022817, ENSMUSG00000021366, ENSMUSG00000021624, ENSMUSG00000058715, ENSMUSG00000045322, ENSMUSG00000024621, ENSMUSG00000030789, ENSMUSG00000022906, ENSMUSG00000059089, ENSMUSG00000066800, ENSMUSG00000002699, ENSMUSG00000079227, ENSMUSG00000030341, ENSMUSG00000029798, ENSMUSG00000020077, ENSMUSG00000020484, ENSMUSG00000060591, ENSMUSG00000027947, ENSMUSG00000040253, ENSMUSG00000039116, ENSMUSG00000005583, ENSMUSG00000056737, ENSMUSG00000062488, ENSMUSG00000040084, ENSMUSG00000032253, ENSMUSG00000038578, ENSMUSG00000020458, ENSMUSG00000028339, ENSMUSG00000002107, ENSMUSG00000025408, ENSMUSG00000045294</t>
  </si>
  <si>
    <t>ENSMUSG00000054404, ENSMUSG00000005268, ENSMUSG00000028042, ENSMUSG00000002602, ENSMUSG00000040249, ENSMUSG00000025492, ENSMUSG00000058571, ENSMUSG00000038587, ENSMUSG00000028864, ENSMUSG00000018417, ENSMUSG00000039607, ENSMUSG00000073411, ENSMUSG00000031700, ENSMUSG00000051811, ENSMUSG00000033855, ENSMUSG00000004040, ENSMUSG00000040584, ENSMUSG00000025366, ENSMUSG00000028369, ENSMUSG00000105504, ENSMUSG00000025810, ENSMUSG00000049130, ENSMUSG00000024696, ENSMUSG00000006344, ENSMUSG00000025316, ENSMUSG00000023942, ENSMUSG00000032596, ENSMUSG00000069456, ENSMUSG00000043079, ENSMUSG00000033355, ENSMUSG00000022565, ENSMUSG00000021699, ENSMUSG00000039911, ENSMUSG00000066687, ENSMUSG00000064267, ENSMUSG00000034258, ENSMUSG00000002748, ENSMUSG00000017774, ENSMUSG00000008540, ENSMUSG00000030201, ENSMUSG00000025511, ENSMUSG00000035168, ENSMUSG00000021226, ENSMUSG00000056999, ENSMUSG00000022831, ENSMUSG00000040170, ENSMUSG00000039005, ENSMUSG00000028862, ENSMUSG00000019539, ENSMUSG00000041801, ENSMUSG00000002289, ENSMUSG00000050103, ENSMUSG00000006800, ENSMUSG00000032946, ENSMUSG00000035133, ENSMUSG00000029426, ENSMUSG00000019944, ENSMUSG00000034254, ENSMUSG00000026473, ENSMUSG00000028776, ENSMUSG00000001739, ENSMUSG00000031808, ENSMUSG00000037820, ENSMUSG00000030551, ENSMUSG00000056602, ENSMUSG00000022272, ENSMUSG00000033060, ENSMUSG00000071711, ENSMUSG00000001270, ENSMUSG00000028893, ENSMUSG00000026930, ENSMUSG00000008730, ENSMUSG00000023272, ENSMUSG00000030782, ENSMUSG00000001525, ENSMUSG00000033732, ENSMUSG00000030930, ENSMUSG00000037465, ENSMUSG00000045875, ENSMUSG00000031805, ENSMUSG00000031785, ENSMUSG00000026491, ENSMUSG00000027947, ENSMUSG00000020580, ENSMUSG00000001946, ENSMUSG00000037286, ENSMUSG00000031442, ENSMUSG00000020926, ENSMUSG00000026222, ENSMUSG00000027272, ENSMUSG00000063077, ENSMUSG00000026921, ENSMUSG00000034595, ENSMUSG00000005583, ENSMUSG00000040084, ENSMUSG00000032562, ENSMUSG00000038578, ENSMUSG00000022836, ENSMUSG00000022841, ENSMUSG00000026819, ENSMUSG00000034994</t>
  </si>
  <si>
    <t>ENSMUSG00000038642, ENSMUSG00000054404, ENSMUSG00000026866, ENSMUSG00000046805, ENSMUSG00000037405, ENSMUSG00000073411, ENSMUSG00000036594, ENSMUSG00000028581, ENSMUSG00000060063, ENSMUSG00000030107, ENSMUSG00000038168, ENSMUSG00000006649, ENSMUSG00000053063, ENSMUSG00000022488, ENSMUSG00000039005, ENSMUSG00000006782, ENSMUSG00000035929, ENSMUSG00000026020, ENSMUSG00000021998, ENSMUSG00000020823, ENSMUSG00000024338, ENSMUSG00000045322, ENSMUSG00000021423, ENSMUSG00000045103, ENSMUSG00000030341, ENSMUSG00000005447, ENSMUSG00000005583, ENSMUSG00000028339</t>
  </si>
  <si>
    <t>ENSMUSG00000076609, ENSMUSG00000024810, ENSMUSG00000031825, ENSMUSG00000005268, ENSMUSG00000026417, ENSMUSG00000022371, ENSMUSG00000030737, ENSMUSG00000019970, ENSMUSG00000061232, ENSMUSG00000030562, ENSMUSG00000026674, ENSMUSG00000001155, ENSMUSG00000021228, ENSMUSG00000027848, ENSMUSG00000025934, ENSMUSG00000030103, ENSMUSG00000023913, ENSMUSG00000039607, ENSMUSG00000009687, ENSMUSG00000037405, ENSMUSG00000031700, ENSMUSG00000029561, ENSMUSG00000055172, ENSMUSG00000029761, ENSMUSG00000001930, ENSMUSG00000105504, ENSMUSG00000026395, ENSMUSG00000089774, ENSMUSG00000029445, ENSMUSG00000044337, ENSMUSG00000048120, ENSMUSG00000030560, ENSMUSG00000025810, ENSMUSG00000056708, ENSMUSG00000022912, ENSMUSG00000049130, ENSMUSG00000021884, ENSMUSG00000020572, ENSMUSG00000028970, ENSMUSG00000050315, ENSMUSG00000000957, ENSMUSG00000022148, ENSMUSG00000059498, ENSMUSG00000032548, ENSMUSG00000021186, ENSMUSG00000020227, ENSMUSG00000069456, ENSMUSG00000022565, ENSMUSG00000021699, ENSMUSG00000036908, ENSMUSG00000052609, ENSMUSG00000038608, ENSMUSG00000041329, ENSMUSG00000069833, ENSMUSG00000062980, ENSMUSG00000018398, ENSMUSG00000017774, ENSMUSG00000022014, ENSMUSG00000021830, ENSMUSG00000008540, ENSMUSG00000056481, ENSMUSG00000025511, ENSMUSG00000038007, ENSMUSG00000018927, ENSMUSG00000038526, ENSMUSG00000035168, ENSMUSG00000017390, ENSMUSG00000016024, ENSMUSG00000020592, ENSMUSG00000005125, ENSMUSG00000040170, ENSMUSG00000017446, ENSMUSG00000032531, ENSMUSG00000006782, ENSMUSG00000028862, ENSMUSG00000028001, ENSMUSG00000000732, ENSMUSG00000021457, ENSMUSG00000032085, ENSMUSG00000000078, ENSMUSG00000035929, ENSMUSG00000043336, ENSMUSG00000030220, ENSMUSG00000009772, ENSMUSG00000040747, ENSMUSG00000023186, ENSMUSG00000046743, ENSMUSG00000068587, ENSMUSG00000065954, ENSMUSG00000015312, ENSMUSG00000019966, ENSMUSG00000026020, ENSMUSG00000046318, ENSMUSG00000042821, ENSMUSG00000029811, ENSMUSG00000028776, ENSMUSG00000057738, ENSMUSG00000030536, ENSMUSG00000030102, ENSMUSG00000021998, ENSMUSG00000073940, ENSMUSG00000030662, ENSMUSG00000031808, ENSMUSG00000070327, ENSMUSG00000022817, ENSMUSG00000060459, ENSMUSG00000037003, ENSMUSG00000025544, ENSMUSG00000055044, ENSMUSG00000022272, ENSMUSG00000033060, ENSMUSG00000028980, ENSMUSG00000022419, ENSMUSG00000027639, ENSMUSG00000030095, ENSMUSG00000026726, ENSMUSG00000005973, ENSMUSG00000031453, ENSMUSG00000066800, ENSMUSG00000001227, ENSMUSG00000024998, ENSMUSG00000044456, ENSMUSG00000030782, ENSMUSG00000002699, ENSMUSG00000024462, ENSMUSG00000015133, ENSMUSG00000027395, ENSMUSG00000024371, ENSMUSG00000040296, ENSMUSG00000029673, ENSMUSG00000033191, ENSMUSG00000025780, ENSMUSG00000028479, ENSMUSG00000010064, ENSMUSG00000038145, ENSMUSG00000005410, ENSMUSG00000005417, ENSMUSG00000030341, ENSMUSG00000021127, ENSMUSG00000041417, ENSMUSG00000019577, ENSMUSG00000002325, ENSMUSG00000074071, ENSMUSG00000046798, ENSMUSG00000028530, ENSMUSG00000027881, ENSMUSG00000032554, ENSMUSG00000060678, ENSMUSG00000039899, ENSMUSG00000027075, ENSMUSG00000030987, ENSMUSG00000037370, ENSMUSG00000031016, ENSMUSG00000052837, ENSMUSG00000029860, ENSMUSG00000033306, ENSMUSG00000027947, ENSMUSG00000015501, ENSMUSG00000040253, ENSMUSG00000031442, ENSMUSG00000024222, ENSMUSG00000059049, ENSMUSG00000032231, ENSMUSG00000020019, ENSMUSG00000038349, ENSMUSG00000020926, ENSMUSG00000048373, ENSMUSG00000004341, ENSMUSG00000043953, ENSMUSG00000042524, ENSMUSG00000021876, ENSMUSG00000005583, ENSMUSG00000037363, ENSMUSG00000044033, ENSMUSG00000056737, ENSMUSG00000040084, ENSMUSG00000049539, ENSMUSG00000020458, ENSMUSG00000026519, ENSMUSG00000020598, ENSMUSG00000048572, ENSMUSG00000097971, ENSMUSG00000044393, ENSMUSG00000022836, ENSMUSG00000038170, ENSMUSG00000039601, ENSMUSG00000028339, ENSMUSG00000021215, ENSMUSG00000036381, ENSMUSG00000064262, ENSMUSG00000022841, ENSMUSG00000014813, ENSMUSG00000034994, ENSMUSG00000012428</t>
  </si>
  <si>
    <t>ENSMUSG00000054404, ENSMUSG00000023224, ENSMUSG00000026728, ENSMUSG00000031029, ENSMUSG00000069516, ENSMUSG00000072620, ENSMUSG00000045932, ENSMUSG00000040249, ENSMUSG00000060802, ENSMUSG00000019970, ENSMUSG00000017754, ENSMUSG00000031431, ENSMUSG00000070348, ENSMUSG00000029163, ENSMUSG00000048612, ENSMUSG00000034459, ENSMUSG00000004730, ENSMUSG00000024610, ENSMUSG00000009687, ENSMUSG00000037405, ENSMUSG00000029468, ENSMUSG00000073411, ENSMUSG00000028150, ENSMUSG00000024085, ENSMUSG00000021213, ENSMUSG00000000290, ENSMUSG00000028581, ENSMUSG00000018008, ENSMUSG00000040584, ENSMUSG00000068566, ENSMUSG00000064215, ENSMUSG00000030830, ENSMUSG00000105504, ENSMUSG00000028031, ENSMUSG00000048120, ENSMUSG00000060063, ENSMUSG00000098557, ENSMUSG00000003283, ENSMUSG00000024074, ENSMUSG00000030707, ENSMUSG00000030107, ENSMUSG00000028970, ENSMUSG00000025969, ENSMUSG00000050315, ENSMUSG00000000957, ENSMUSG00000022148, ENSMUSG00000027009, ENSMUSG00000025743, ENSMUSG00000018920, ENSMUSG00000005533, ENSMUSG00000020227, ENSMUSG00000020407, ENSMUSG00000002603, ENSMUSG00000033355, ENSMUSG00000028820, ENSMUSG00000029287, ENSMUSG00000021699, ENSMUSG00000036908, ENSMUSG00000028163, ENSMUSG00000022010, ENSMUSG00000069833, ENSMUSG00000029231, ENSMUSG00000039911, ENSMUSG00000064267, ENSMUSG00000002748, ENSMUSG00000018398, ENSMUSG00000017774, ENSMUSG00000027078, ENSMUSG00000022014, ENSMUSG00000008540, ENSMUSG00000025511, ENSMUSG00000038007, ENSMUSG00000039456, ENSMUSG00000102918, ENSMUSG00000035168, ENSMUSG00000016024, ENSMUSG00000036040, ENSMUSG00000020290, ENSMUSG00000022346, ENSMUSG00000029135, ENSMUSG00000048332, ENSMUSG00000028517, ENSMUSG00000022831, ENSMUSG00000039005, ENSMUSG00000020573, ENSMUSG00000032531, ENSMUSG00000027239, ENSMUSG00000079547, ENSMUSG00000034684, ENSMUSG00000021322, ENSMUSG00000035929, ENSMUSG00000043336, ENSMUSG00000018217, ENSMUSG00000020120, ENSMUSG00000001663, ENSMUSG00000065954, ENSMUSG00000042842, ENSMUSG00000090958, ENSMUSG00000021125, ENSMUSG00000015312, ENSMUSG00000030921, ENSMUSG00000026288, ENSMUSG00000019966, ENSMUSG00000092837, ENSMUSG00000024308, ENSMUSG00000038393, ENSMUSG00000026020, ENSMUSG00000002111, ENSMUSG00000026872, ENSMUSG00000029426, ENSMUSG00000019944, ENSMUSG00000046688, ENSMUSG00000034254, ENSMUSG00000020101, ENSMUSG00000030536, ENSMUSG00000030102, ENSMUSG00000021998, ENSMUSG00000020823, ENSMUSG00000030662, ENSMUSG00000031365, ENSMUSG00000049037, ENSMUSG00000066026, ENSMUSG00000037820, ENSMUSG00000029781, ENSMUSG00000022528, ENSMUSG00000088088, ENSMUSG00000022817, ENSMUSG00000029373, ENSMUSG00000021366, ENSMUSG00000056602, ENSMUSG00000030748, ENSMUSG00000022272, ENSMUSG00000045322, ENSMUSG00000024621, ENSMUSG00000028980, ENSMUSG00000014444, ENSMUSG00000021540, ENSMUSG00000020893, ENSMUSG00000018340, ENSMUSG00000027639, ENSMUSG00000075254, ENSMUSG00000037411, ENSMUSG00000032327, ENSMUSG00000022906, ENSMUSG00000063286, ENSMUSG00000059089, ENSMUSG00000031453, ENSMUSG00000044456, ENSMUSG00000019978, ENSMUSG00000002699, ENSMUSG00000021423, ENSMUSG00000024462, ENSMUSG00000027395, ENSMUSG00000033192, ENSMUSG00000024371, ENSMUSG00000028532, ENSMUSG00000022661, ENSMUSG00000038145, ENSMUSG00000025958, ENSMUSG00000032035, ENSMUSG00000005410, ENSMUSG00000005417, ENSMUSG00000028035, ENSMUSG00000027006, ENSMUSG00000021127, ENSMUSG00000045875, ENSMUSG00000031805, ENSMUSG00000064945, ENSMUSG00000025278, ENSMUSG00000029061, ENSMUSG00000020077, ENSMUSG00000020484, ENSMUSG00000037679, ENSMUSG00000031785, ENSMUSG00000021895, ENSMUSG00000040537, ENSMUSG00000060678, ENSMUSG00000060591, ENSMUSG00000052837, ENSMUSG00000058624, ENSMUSG00000029860, ENSMUSG00000027947, ENSMUSG00000015501, ENSMUSG00000027858, ENSMUSG00000020580, ENSMUSG00000040253, ENSMUSG00000022521, ENSMUSG00000073664, ENSMUSG00000020926, ENSMUSG00000001228, ENSMUSG00000028015, ENSMUSG00000043953, ENSMUSG00000034807, ENSMUSG00000020009, ENSMUSG00000029185, ENSMUSG00000034595, ENSMUSG00000037363, ENSMUSG00000056737, ENSMUSG00000026519, ENSMUSG00000031770, ENSMUSG00000039982, ENSMUSG00000038400, ENSMUSG00000061132, ENSMUSG00000049553, ENSMUSG00000097971, ENSMUSG00000059401, ENSMUSG00000032740, ENSMUSG00000028339, ENSMUSG00000016206, ENSMUSG00000025037, ENSMUSG00000005089, ENSMUSG00000037426, ENSMUSG00000022841, ENSMUSG00000025408, ENSMUSG00000032978, ENSMUSG00000012428, ENSMUSG00000045294</t>
  </si>
  <si>
    <t>Ctss, Slfn5, Kynu, Mpeg1, Icam1, H2-D1, H2-Aa, Laptm5, Alox5ap, Usp18, P3h2, Nphs1, Clec12a, Nckap1l, Tlr4, Cnp, H2-Q4, Nop58, Lcp1, Sec14l1, Psmb8, Tlr9, Ly86, Dmd, Tnfrsf1a, Pafah1b3, Mef2c, Col15a1</t>
  </si>
  <si>
    <t>Vcam1, Cp, Aldh1a7, Xdh, Cxcl12, Cfi, Mpeg1, Prlr, Flna, Mrc1, C4b, Colec12, Cfh, Spp1, Ifit2, Lrp1, Sgk1, Pltp, Ddr2, Acvrl1, Parp14, Isg15, Ctsk, Bhlhe40, Adgre1, Fxyd5, Pla2r1, Oasl2, Art4, C1ra, Cox6b2, Prom1, Abca13, Cald1, Abcb1a, H2-Ab1, Esyt1, Notch1, Svep1, Itgal, Gbp5, Hpd, Ackr3, Gsta2, Ctsc, Pde7b, Pros1, Lpxn, Hacl1, Igsf10, Banp, Ifih1, Prelp, Abcb1b, Fyb, Wfdc2, Fcgr3, Sulf1, Igf1r, Macf1, Uba7, Irak3, Prkag3, Itpr3, Abca8a, Nphs1, Clec12a, Marveld1, Pde4d, Btaf1, Mki67, Thbd, Plekhg3, Dock10, Pdgfra, Cped1, Flvcr2, Baz1b, Myo1c, Ube2l6, Txndc16, Mgst1, Dcn, Ep300, Morc3, Tanc1, Foxo1, Plat, Xpo1, Sdc1, Ndrg1, C1qtnf1, Flt1, Amotl2, Fga, Rcn3, Sema3f, Aoah, Arhgdib, Cd53, Plek, Agmo, Mgam, Rasgrp2, Actn1, Havcr1, Tacc1, Serpinb6b, Sept7, Anxa3, Sh3kbp1, Gadd45b, Kitl, Txnip, Sema3d, Spi1, Hspa8, Zeb2, St3gal1, Sytl2, Ccbe1, Pid1, Dhrs7, Rhobtb1, Tifa, Rgs5, Aoc1, Fam46c, Nqo1, Sptan1, Cldn15, Rrm1, Iqgap1, Itpr1, Nrg1, Lcp1, Atp6v0a4, Tmem94, Dhrs3, Tgm2, Fkbp9, Palm, Svil, Itgb5, Acsl4, Dapk1, Fry, Cd14, Kng2, Plekhb1, Lmo7, Ggh, H6pd, Piezo1, Deptor, Per1, Anxa6, Slc25a24, Abca5, Gbp9, Oplah, Stra6, Cubn, Gpsm1, Efhd2, Ncf1, Epb41l2, Tgfb1i1, Lrrk1, C2, Gne, Cd200, Cst3, Ets1, Ccr5, Chst15, Gjc1, Ppara, Mprip, Dnajb4, Dnajc10, Tnfrsf1a, Prodh2, Pik3r1, Fbn1, Flnb, Trp53bp2, Fam169b, Xbp1, 2610021A01Rik, Stk17b, Trf, Ptgfrn, Arhgef3, Lgr4, Adam22, Ahctf1, Stim1, Enpp1, Ifitm2, Junb, Mmp2, Serpina1b, Cd44, Zyx, Dock2, Stag1, Phc3, Mcf2l, Fkbp5, 1700017B05Rik, Npepps, Anxa2, Nbeal1, Adgrg6, Steap2, Themis2, Tek, Actn4, Ubr1, Lpcat1, Tmsb4x, Acot1, Usp24, Kif1b, Colgalt1, Rnase4, Mef2c, Capg, Phip, Gnai2, Hist1h1a, Mmp19, Rtn4, Malat1, Herpud1, Fam174b, Sbf2, Nfe2l2, Gaa, NA, Mylk, Pde4dip, Rcan2, Nedd9, Col15a1, Map3k20, Slc1a2, Celf2, Ddit3, Stc1, Ipo7, Slc25a25, Insig1</t>
  </si>
  <si>
    <t>Apob, Mpeg1, Uroc1, Cald1, Fcgr3, Tspan4, Morc3, Fmo2, Angptl4, Havcr1, Sept7, Txnip, Zeb2, St3gal1, Gata6, Rhobtb1, Hes1, Bmp6, Itgb5, Il4ra, Deptor, Per1, Prps1, Ppara, Gas1, 8430408G22Rik, Inf2, Hist1h4c, Junb, Npepps, Tm4sf1, Flot1, Dmgdh, NA, Herpud1, Col15a1</t>
  </si>
  <si>
    <t>Ctss, Vim, Mpeg1, Spp1, Ifit1, Adgre1, Cd74, H2-D1, Oasl2, Cyth4, Gbp5, Ctsc, Usp18, Synpo2, Fcgr3, Uba7, Tgfb1, Rtp4, Tgfbr3, Clec12a, Ptpro, Ube2l6, Epsti1, Tlr4, Klf6, Aoah, Agmo, Stat2, Tapbp, Nop58, Sptan1, Ifit3, Lcp1, Clec4a1, Rnf213, Itgb5, Hivep1, Cd180, Fcer1g, Tlr9, Csf1r, Itgax, Parp9, Fcgr4, Rnasel, Lcp2, Ccr5, Tnfrsf1a, Herc6, Srgn, Xbp1, Ifitm2, Il6ra, Gbp7, Adgrg6, Mef2c, Capg, Ifit3b, Bub1b, Phip, Susd1, Rtn4, Col15a1, Celf2, Ddit3, Insig1</t>
  </si>
  <si>
    <t>Slfn5, Prlr, Zbtb7b, Axl, Lrp1, Ifitm3, Gpc6, Akap12, Hgf, Myo1b, Rbms3, H2-D1, Gpt2, Cox6b2, Ston1, Stat3, Abcb1a, Esyt1, Svep1, Gbp5, Nrp1, C5ar1, Lpxn, Ggt5, Banp, Slc29a1, Uba7, Rdh16, Synpo, Rtp4, Plec, Pde4d, Spsb1, Zbtb16, Hvcn1, Flvcr2, Baz1b, Myo1c, Mgst1, Lrp6, Tspan4, Tanc1, Acot2, Ide, Hcls1, Fmo2, Tlr4, Map3k6, Rcn3, Phlda3, Angptl4, Agmo, Sulf2, Rasgrp2, Arhgap5, Scarb2, Rhobtb1, Agpat1, Glul, Tinagl1, Cldn15, Slc27a1, Tgm2, Nr2f2, Fry, Myo10, Lmo7, Mpst, Ckb, Sesn2, Gpsm1, Hipk1, Creld2, Tgfb1i1, Tubb5, Sf3b3, Chst15, Klf10, Adra1a, Jak3, Adgrg1, Ahctf1, Il6ra, Rock2, Esam, Stag1, Mcf2l, Adam11, Sp100, Ubr1, Kif1b, Egfl7, Ppp1r18, Mef2c, Bub1b, Gnai2, Susd1, Mylk, Ap2m1, Slc25a25, Eef2</t>
  </si>
  <si>
    <t>NA, Il33, Crispld2, Prlr, Pigr, Col14a1, Slco2b1, Sgk1, H2-K1, Nox4, Ddr2, Ftcd, Acot3, Olfml3, Gsta3, Bhlhe40, Pla2g7, Rbms3, Fxyd5, Icam1, Gpt2, Oasl2, C1ra, Cald1, Vwf, Gbp5, Ptprc, Slc5a3, Hpd, Ackr3, Entpd1, Ctsc, Nrp1, Ier5, Pros1, C5ar1, Hacl1, Nampt, Abcb1b, Synpo2, Mmp14, Fyb, Fcgr3, Slco2a1, Fbln5, Irak3, Rdh16, Plec, Pde4d, Unc93b1, Plekhg3, Dock10, Atp1b2, Ahnak, Cped1, Sept8, Myo1c, Epsti1, Txndc16, Mgst1, Cd248, Tspan4, Acer2, Ccl6, Car14, Tanc1, Aldoc, Lbp, Sdc1, Ndrg1, Fmo2, C1qtnf1, Amotl2, Cnp, Map3k6, Fga, Icosl, Syk, Tagln, Klf6, H2-Q4, Filip1l, Arhgdib, Nuak2, Cd53, Vwa5a, Fat4, Mgam, Tacc1, Gadd45b, Kitl, Nop58, Ccbe1, Snai1, Aoc1, Tinagl1, Sptan1, Iqgap1, Itpr1, Lcp1, Hbb-b1, Ipo5, Slc27a1, Rnf213, Itgb5, Kng2, Tns2, Tm9sf2, Pdlim1, Myo10, Lmo7, H6pd, Deptor, Samhd1, Tmem43, Cubn, Rcn1, Rasa3, Rnasel, Sema6b, Plce1, Rin3, Tgfb1i1, Lcp2, Gabbr1, Lrrk1, Polr1b, C2, Ddx58, Auts2, Tie1, Itih5, Gne, Slc38a3, Snrk, Mcm5, Mprip, Tnfrsf1a, Zfp36l1, Pik3r1, Pdk4, Irf9, Fam169b, Cldn12, Jak1, Prpf38b, Trf, Hist1h4c, Fgl2, Slc43a1, Stim1, Enpp1, Wee1, Junb, Zyx, Lpp, Il6ra, Hivep2, Gbp7, Mcf2l, Fkbp5, Frem1, Anxa2, Ntn4, Plcl1, Adam11, Fgfbp1, Gpx6, Ccrl2, Sun2, Rnase4, Mef2c, Letm2, Ccdc141, Capg, Bub1b, Hist1h1a, Rtn4, Tmem63a, Nrcam, Tmem252, NA, Dsg2, Mylk, Pde4dip, Rcan2, Col15a1, Net1, P2ry14, Gimap8, Ap2m1, Stc1, Eef2, Steap4</t>
  </si>
  <si>
    <t>Slfn5, Serping1, Vim, Eif3f, Lyz2, Slfn2, Ifit2, Lrp1, B2m, Sgk1, Pltp, Tsc22d3, Ccnd1, Emilin1, Myof, Ifit1, Adgre1, Cd74, Fxyd5, Icam1, P2rx7, H2-D1, Rorc, Man2a1, Akr1c13, Itgb2, Laptm5, Cyth4, Abcb1a, Myadm, Ifi27, Itgal, Gbp5, Dkk2, Entpd1, Alox5ap, Kctd12, Hck, Crim1, Coro1a, Usp18, Abcb1b, Nrp2, Synpo2, Mmp14, Fyb, Itga4, Sdc3, Cxcl16, Igf1r, Irak3, Upp1, Tgfb1, Rtp4, Sfpq, Tgfbr3, Pde4d, Unc93b1, Nfkb1, Tsc22d1, Ahnak, Pdgfra, Spsb1, Hvcn1, Baz1b, Sept8, Myo1c, Ube2l6, Epsti1, Mgst1, Tspan4, Acer2, Morc3, Pcdhgc3, Tanc1, Lbp, Adamtsl2, Xpo1, Myc, Fosl2, Lhfp, Plpp3, Hcls1, Tlr4, Pik3cg, Amotl2, Mdk, H2-DMb1, Sema3f, Aoah, H2-Q4, Filip1l, Pmp22, Plek, Gstt1, Tacc1, Serpinb6b, Lrrc32, Arg2, Gadd45b, Trim30a, Inpp5d, Kitl, Rpph1, Tapbp, Txnip, Nop58, Spi1, Zeb2, Scarb2, Rhobtb1, Tifa, Agpat1, Vsir, Iqgap1, Itpr1, Lcp1, Sec14l1, Ipo5, Zfp275, Clec4a1, Dhrs3, Tgm2, Fkbp9, Hes1, Rmrp, Itgb5, Pf4, Hivep1, Fry, Il4ra, Myo10, Tlr9, Csf1r, H6pd, Piezo1, Smad5, Per1, Anxa6, Samhd1, Heg1, Serpine1, Stra6, Parp9, NA, Fcgr4, Rasa3, Rin3, Epb41l2, Lcp2, Ly86, Gabbr1, Polr1b, Lpcat2, C2, Cachd1, Cd200, Snrk, Creb1, Ets1, Mcm5, Mprip, Dnajb4, Dnajc10, Zfp36l1, Adra1a, Jak3, Rny3, Flnb, Mmp23, Srgn, Xbp1, Inf2, Adgrg1, Arhgef3, Adam22, Hist1h4c, Ifitm2, Junb, Gda, Zyx, Il6ra, Hivep2, Tspan2, Rock2, Gbp7, Crebbp, Nbeal1, Adam11, Uhrf1, Ctso, Ccrl2, Colgalt1, Ifngr1, Fam114a1, Ppp1r18, Letm2, Capg, Tmem63a, Herpud1, Dtx4, Pmepa1, Blnk, Polr1a, NA, Mamld1, Ccdc88a, Col15a1, H2-M3, Maoa, Slc1a2, Depdc5, Ap2m1, Ddit3, Guca2b, Steap4, Insig1</t>
  </si>
  <si>
    <t>ENSMUSG00000057228, ENSMUSG00000024694, ENSMUSG00000033715, ENSMUSG00000026348, ENSMUSG00000085826, ENSMUSG00000097503, ENSMUSG00000036083, ENSMUSG00000023044, ENSMUSG00000020062, ENSMUSG00000055312, ENSMUSG00000021620, ENSMUSG00000064373, ENSMUSG00000075602, ENSMUSG00000020604, ENSMUSG00000038224, ENSMUSG00000028088, ENSMUSG00000026784, ENSMUSG00000093930, ENSMUSG00000020100, ENSMUSG00000024313, ENSMUSG00000038451, ENSMUSG00000006345, ENSMUSG00000069633, ENSMUSG00000046727, ENSMUSG00000061825, ENSMUSG00000001467, ENSMUSG00000019872, ENSMUSG00000013997, ENSMUSG00000029556, ENSMUSG00000059602, ENSMUSG00000025732, ENSMUSG00000000823, ENSMUSG00000020679, ENSMUSG00000049299, ENSMUSG00000003778, ENSMUSG00000006390, ENSMUSG00000038704, ENSMUSG00000063455, ENSMUSG00000038009, ENSMUSG00000010025, ENSMUSG00000006392, ENSMUSG00000030538, ENSMUSG00000032513, ENSMUSG00000075025, ENSMUSG00000048482, ENSMUSG00000021792, ENSMUSG00000038305, ENSMUSG00000020877, ENSMUSG00000066150, ENSMUSG00000075706, ENSMUSG00000073910, ENSMUSG00000040859, ENSMUSG00000032246, ENSMUSG00000029017, ENSMUSG00000028452, ENSMUSG00000026638, ENSMUSG00000039202, ENSMUSG00000025142, ENSMUSG00000034858, ENSMUSG00000112129, ENSMUSG00000031848, ENSMUSG00000040978, ENSMUSG00000023092, ENSMUSG00000035637, ENSMUSG00000022210, ENSMUSG00000023259, ENSMUSG00000025421, ENSMUSG00000030282, ENSMUSG00000006169, ENSMUSG00000026839, ENSMUSG00000005373, ENSMUSG00000038366, ENSMUSG00000099146, ENSMUSG00000030688, ENSMUSG00000020267, ENSMUSG00000010307, ENSMUSG00000073633, ENSMUSG00000025971, ENSMUSG00000028792, ENSMUSG00000043252, ENSMUSG00000028836, ENSMUSG00000038527, ENSMUSG00000061859, ENSMUSG00000055850, ENSMUSG00000020255, ENSMUSG00000037818, ENSMUSG00000026594, ENSMUSG00000019851, ENSMUSG00000028496, ENSMUSG00000026870, ENSMUSG00000022708, ENSMUSG00000028357, ENSMUSG00000003072, ENSMUSG00000028062, ENSMUSG00000020564, ENSMUSG00000028536, ENSMUSG00000004270, ENSMUSG00000027222, ENSMUSG00000028128, ENSMUSG00000015092, ENSMUSG00000047728, ENSMUSG00000038298, ENSMUSG00000038173, ENSMUSG00000044748, ENSMUSG00000015542, ENSMUSG00000069835, ENSMUSG00000052707, ENSMUSG00000059406, ENSMUSG00000079427, ENSMUSG00000010048, ENSMUSG00000029705, ENSMUSG00000037966, ENSMUSG00000005354, ENSMUSG00000030498, ENSMUSG00000058454, ENSMUSG00000029802, ENSMUSG00000002205, ENSMUSG00000042359, ENSMUSG00000060477, ENSMUSG00000028653, ENSMUSG00000041444, ENSMUSG00000054676, ENSMUSG00000001983, ENSMUSG00000061461, ENSMUSG00000029174, ENSMUSG00000022890, ENSMUSG00000021179, ENSMUSG00000025792, ENSMUSG00000025921, ENSMUSG00000035498, ENSMUSG00000029475, ENSMUSG00000039438, ENSMUSG00000030042, ENSMUSG00000001576, ENSMUSG00000026175, ENSMUSG00000034066, ENSMUSG00000039210, ENSMUSG00000056938, ENSMUSG00000048186, ENSMUSG00000032382, ENSMUSG00000022956, ENSMUSG00000025085, ENSMUSG00000052712, ENSMUSG00000020644, ENSMUSG00000042043, ENSMUSG00000003438, ENSMUSG00000027999, ENSMUSG00000022827, ENSMUSG00000023944, ENSMUSG00000020936, ENSMUSG00000006269, ENSMUSG00000023345, ENSMUSG00000025153, ENSMUSG00000020538, ENSMUSG00000001918, ENSMUSG00000025203</t>
  </si>
  <si>
    <t>Aadat, Keg1, Akr1c14, Acmsd, Gm15638, 3110045C21Rik, Slc17a3, Csad, Slc5a8, Them7, Acot12, Selenop, Ly6a, Arsg, Serpinf2, Fmo5, Pdss1, Hmgcs1, Slc29a3, Mep1b, Spsb2, Ggt1, Pex11g, Cystm1, Ces2c, Cyp51, Smpdl3a, Nit1, Hnf1a, Syn3, Mcrip2, Zfp512b, Hnf1b, Trappc1, Brd8, Elovl1, Aspdh, D630045J12Rik, Dnajc22, Aldh3a2, Med8, Cib1, Gorasp1, Gm10804, Bdnf, Fam213a, Spats2l, Scrn2, Slc31a1, Gpx4, Mob3b, Bsdc1, Calml4, Pmpcb, Vcp, Irf6, Abhd2, Aspscr1, Fam214a, Pbld1, Lsm4, Gm11992, Fhl1, Grhpr, Dhrs4, Slc26a6, Hdhd2, Cmas, Clint1, Upp2, Mlxipl, Lasp1, 0610031O16Rik, Stard10, Hint1, Tmem86a, Fbxo36, Maip1, Ak2, Tmem64, Slc30a2, C1rl, Patj, Rnf181, D10Wsu102e, Abhd18, Ralgps2, Perp, Mllt3, Cutal, Zbtb20, Kif12, Atp5d, Lamtor2, Atxn7l1, 2610528J11Rik, Lpcat3, Pex16, F3, Edf1, BC025446, Pdzk1, Enpp6, Defb1, Nat9, Sat2, Tnrc6a, Tmprss9, Mthfsl, Ifrd2, Cux1, Ninj1, Txn2, Gas2, Dhcr7, Abcg2, Vrk3, Osbpl6, Irak2, Trit1, Arhgap32, 1600014C10Rik, Taco1, Smim20, Tbc1d1, Atp5j, Nrde2, Slc25a10, Rdh10, Cdcp1, Kdm2b, Ttc36, Pole4, Ergic1, Vil1, Farp2, Gpatch2, Acbd4, Bend7, Snx1, Atp5o, Ablim1, BC004004, Id2, Tbca, Timm50, Pla2g12a, Rabl3, Hsp90ab1, Nmt1, Atp6v1b1, Poc1a, Fasn, Srebf1, Slc1a5, Scd2</t>
  </si>
  <si>
    <t>ENSMUSG00000069516, ENSMUSG00000060147, ENSMUSG00000015340, ENSMUSG00000021457, ENSMUSG00000020467, ENSMUSG00000019132, ENSMUSG00000020077, ENSMUSG00000020143, ENSMUSG00000004730, ENSMUSG00000037902, ENSMUSG00000031400, ENSMUSG00000018398, ENSMUSG00000026177, ENSMUSG00000079037, ENSMUSG00000022488, ENSMUSG00000073490, ENSMUSG00000002699, ENSMUSG00000034641, ENSMUSG00000041515, ENSMUSG00000075415, ENSMUSG00000022817, ENSMUSG00000037370, ENSMUSG00000031871, ENSMUSG00000024397, ENSMUSG00000035493, ENSMUSG00000075602, ENSMUSG00000028776, ENSMUSG00000025132, ENSMUSG00000019978, ENSMUSG00000032392, ENSMUSG00000001930, ENSMUSG00000053477, ENSMUSG00000001741, ENSMUSG00000030681, ENSMUSG00000020818, ENSMUSG00000057738, ENSMUSG00000001270, ENSMUSG00000028268, ENSMUSG00000024308, ENSMUSG00000004266, ENSMUSG00000068587, ENSMUSG00000089943</t>
  </si>
  <si>
    <t>ENSMUSG00000060063, ENSMUSG00000028581, ENSMUSG00000022488, ENSMUSG00000054404, ENSMUSG00000020823, ENSMUSG00000037405, ENSMUSG00000038642, ENSMUSG00000058099, ENSMUSG00000035356, ENSMUSG00000053063, ENSMUSG00000041112, ENSMUSG00000073409, ENSMUSG00000060550, ENSMUSG00000021423, ENSMUSG00000052160, ENSMUSG00000046805, ENSMUSG00000004266, ENSMUSG00000073411, ENSMUSG00000039005</t>
  </si>
  <si>
    <t>ENSMUSG00000025511, ENSMUSG00000069516, ENSMUSG00000025969, ENSMUSG00000022946, ENSMUSG00000026547, ENSMUSG00000000290, ENSMUSG00000048120, ENSMUSG00000021003, ENSMUSG00000006360, ENSMUSG00000034845, ENSMUSG00000020120, ENSMUSG00000020272, ENSMUSG00000034684, ENSMUSG00000060063, ENSMUSG00000003283, ENSMUSG00000025743, ENSMUSG00000029084, ENSMUSG00000029468, ENSMUSG00000019132, ENSMUSG00000024085, ENSMUSG00000033192, ENSMUSG00000020077, ENSMUSG00000030921, ENSMUSG00000004730, ENSMUSG00000000682, ENSMUSG00000026288, ENSMUSG00000030707, ENSMUSG00000024074, ENSMUSG00000022831, ENSMUSG00000040584, ENSMUSG00000029416, ENSMUSG00000018398, ENSMUSG00000007041, ENSMUSG00000026177, ENSMUSG00000022180, ENSMUSG00000051682, ENSMUSG00000064215, ENSMUSG00000028581, ENSMUSG00000053158, ENSMUSG00000049037, ENSMUSG00000048612, ENSMUSG00000054404, ENSMUSG00000030536, ENSMUSG00000032377, ENSMUSG00000002699, ENSMUSG00000022139, ENSMUSG00000026728, ENSMUSG00000024621, ENSMUSG00000028150, ENSMUSG00000020823, ENSMUSG00000041515, ENSMUSG00000037405, ENSMUSG00000028059, ENSMUSG00000022817, ENSMUSG00000038007, ENSMUSG00000030759, ENSMUSG00000021948, ENSMUSG00000028645, ENSMUSG00000035356, ENSMUSG00000072620, ENSMUSG00000031871, ENSMUSG00000016206, ENSMUSG00000032725, ENSMUSG00000064210, ENSMUSG00000036097, ENSMUSG00000041112, ENSMUSG00000073409, ENSMUSG00000049988, ENSMUSG00000027016, ENSMUSG00000060550, ENSMUSG00000018008, ENSMUSG00000022747, ENSMUSG00000038178, ENSMUSG00000021423, ENSMUSG00000000184, ENSMUSG00000019978, ENSMUSG00000029250, ENSMUSG00000029163, ENSMUSG00000020009, ENSMUSG00000078452, ENSMUSG00000040213, ENSMUSG00000027540, ENSMUSG00000015501, ENSMUSG00000053477, ENSMUSG00000002111, ENSMUSG00000033083, ENSMUSG00000019810, ENSMUSG00000028657, ENSMUSG00000102918, ENSMUSG00000069266, ENSMUSG00000020689, ENSMUSG00000025078, ENSMUSG00000043336, ENSMUSG00000029135, ENSMUSG00000020101, ENSMUSG00000022707, ENSMUSG00000004837, ENSMUSG00000028268, ENSMUSG00000065954, ENSMUSG00000025911, ENSMUSG00000024308, ENSMUSG00000030830, ENSMUSG00000021242, ENSMUSG00000022148, ENSMUSG00000073411, ENSMUSG00000054720, ENSMUSG00000039005, ENSMUSG00000001663, ENSMUSG00000068220</t>
  </si>
  <si>
    <t>Lyz2, Serpinb6a, Cybb, Syk, Efemp1, BC005537, Srgn, Dock2, Adgre1, Sirpa, G6pdx, Sept8, Slc11a1, Prnp, Nckap1l, Ifi207, Lcp2, Cd300ld, Irf8, Fnbp1, Itgb5, Enpp1, Cdh5, Aif1, Tgfbi, Ly6a, Tinagl1, Arhgdia, Epb41l2, Parp16, Vwf, Tcf4, Il16, Mvp, Mfsd11, Sptan1, Ckb, Gbp3, Tapbp, Ptpn6, Mgam, Ugt1a5</t>
  </si>
  <si>
    <t>Alox5ap, Laptm5, Nckap1l, Slfn5, Sec14l1, Icam1, Ctss, Nfam1, Nfkbiz, Clec12a, Elmo1, H2-Q8, H2-Q7, Ly86, Pld4, Mpeg1, Ptpn6, H2-D1, Tlr4</t>
  </si>
  <si>
    <t>Tspan4, Lyz2, Nrp2, Dopey2, Tagln2, Itgb2, Entpd1, Galc, Crip1, Plvap, Plek, Stk10, Sema3f, Alox5ap, Hck, Sdc3, Cd38, P2rx7, BC005537, Man2a1, Lpcat2, Srgn, Trim30a, Adgre1, Cd52, Inpp5d, Coro1a, Crim1, Hcls1, Abcb1a, Slc15a4, Sept8, Clic1, Slc11a1, Slc7a8, Treml4, Ifi27, Laptm5, Fes, Clec4a1, Myof, Slfn5, Iqgap1, Plscr4, Lcp2, Mbnl2, Vim, Csf1r, Rorc, Sec14l1, Irf8, Icam1, Arhgef2, Itgb5, Acer2, Far1, Prkcd, Slc2a1, Nfkbiz, Slfn2, Cdh5, H2-M3, Folr2, Ano6, Slf2, Elmo1, H2-Q8, Lrrc25, Zfp385b, H2-Q7, Cyth4, St3gal6, Slc43a2, Ly86, Ccnd2, Epb41l2, Polr2b, Emilin1, Ifngr1, Raet1a, Kyat3, Ptpn1, Hivep2, Tcf4, Spi1, Tbc1d4, Fuca2, Ppt1, Pcdhgc3, Hist1h4b, Itgb3, Nhlrc2, Filip1l, Fosl2, Vsir, Gbe1, Grap, Gbp3, Tacc1, Adhfe1, Tapbp, Itgal, Npc2, Fyb, H2-D1, Lrrc8c, Tlr4, Gstt1, Lgals1</t>
  </si>
  <si>
    <t>ENSEMBL</t>
  </si>
  <si>
    <t>ENSMUSG00000074622</t>
  </si>
  <si>
    <t>ENSMUSG00000008193</t>
  </si>
  <si>
    <t>ENSMUSG00000024927</t>
  </si>
  <si>
    <t>ENSMUSG00000034957</t>
  </si>
  <si>
    <t>ENSMUSG00000040891</t>
  </si>
  <si>
    <t>ENSMUSG00000003184</t>
  </si>
  <si>
    <t>ENSMUSG00000038518</t>
  </si>
  <si>
    <t>ENSMUSG00000048450</t>
  </si>
  <si>
    <t>ENSMUSG00000022383</t>
  </si>
  <si>
    <t>ENSMUSG00000007880</t>
  </si>
  <si>
    <t>ENSMUSG00000017950</t>
  </si>
  <si>
    <t>Interactions of two transcription factors</t>
  </si>
  <si>
    <t>Potential regulators of genes up-regulated with age in kidney</t>
  </si>
  <si>
    <t>MSX1_MOUSE+TBP_MOUSE</t>
  </si>
  <si>
    <t>ENSMUSG00000003617, ENSMUSG00000026728, ENSMUSG00000036103, ENSMUSG00000029468, ENSMUSG00000044337, ENSMUSG00000014599, ENSMUSG00000024696, ENSMUSG00000022010, ENSMUSG00000018849, ENSMUSG00000022346, ENSMUSG00000029135, ENSMUSG00000028517, ENSMUSG00000019997, ENSMUSG00000032220, ENSMUSG00000079037, ENSMUSG00000038393, ENSMUSG00000019944, ENSMUSG00000030102, ENSMUSG00000024236, ENSMUSG00000038264, ENSMUSG00000022272, ENSMUSG00000022419, ENSMUSG00000026726, ENSMUSG00000019978, ENSMUSG00000029823, ENSMUSG00000075031, ENSMUSG00000032231, ENSMUSG00000024302, ENSMUSG00000026921, ENSMUSG00000023022, ENSMUSG00000056737, ENSMUSG00000020458, ENSMUSG00000031770, ENSMUSG00000022836, ENSMUSG00000002107</t>
  </si>
  <si>
    <t>Cp, Vim, Colec12, P2rx7, Ackr3, Csf1, Lpxn, Tsc22d1, Wwc1, Myc, Fosl2, Plpp3, Ctgf, Myo1e, Prnp, Txnip, Rhobtb1, Itpr1, Svil, Sema7a, Myo10, Deptor, Cubn, Epb41l2, Luc7l2, Hist1h2bb, Anxa2, Dtna, Egfl7, Lima1, Capg, Rtn4, Herpud1, Mylk, Celf2</t>
  </si>
  <si>
    <t>PPARA_MOUSE+RXRA_MOUSE</t>
  </si>
  <si>
    <t>ENSMUSG00000005268, ENSMUSG00000028042, ENSMUSG00000002602, ENSMUSG00000040249, ENSMUSG00000038587, ENSMUSG00000028864, ENSMUSG00000039607, ENSMUSG00000073411, ENSMUSG00000031700, ENSMUSG00000051811, ENSMUSG00000033855, ENSMUSG00000004040, ENSMUSG00000040584, ENSMUSG00000028369, ENSMUSG00000105504, ENSMUSG00000025810, ENSMUSG00000049130, ENSMUSG00000006344, ENSMUSG00000023942, ENSMUSG00000032596, ENSMUSG00000043079, ENSMUSG00000033355, ENSMUSG00000022565, ENSMUSG00000021699, ENSMUSG00000039911, ENSMUSG00000064267, ENSMUSG00000034258, ENSMUSG00000002748, ENSMUSG00000017774, ENSMUSG00000030201, ENSMUSG00000025511, ENSMUSG00000035168, ENSMUSG00000056999, ENSMUSG00000022831, ENSMUSG00000040170, ENSMUSG00000028862, ENSMUSG00000019539, ENSMUSG00000041801, ENSMUSG00000050103, ENSMUSG00000006800, ENSMUSG00000032946, ENSMUSG00000035133, ENSMUSG00000019944, ENSMUSG00000034254, ENSMUSG00000026473, ENSMUSG00000028776, ENSMUSG00000001739, ENSMUSG00000031808, ENSMUSG00000037820, ENSMUSG00000056602, ENSMUSG00000022272, ENSMUSG00000033060, ENSMUSG00000071711, ENSMUSG00000001270, ENSMUSG00000026930, ENSMUSG00000008730, ENSMUSG00000023272, ENSMUSG00000030782, ENSMUSG00000001525, ENSMUSG00000033732, ENSMUSG00000037465, ENSMUSG00000045875, ENSMUSG00000031805, ENSMUSG00000031785, ENSMUSG00000027947, ENSMUSG00000020580, ENSMUSG00000001946, ENSMUSG00000037286, ENSMUSG00000031442, ENSMUSG00000026222, ENSMUSG00000026921, ENSMUSG00000034595, ENSMUSG00000032562, ENSMUSG00000038578, ENSMUSG00000022836, ENSMUSG00000026819, ENSMUSG00000034994</t>
  </si>
  <si>
    <t>Prlr, Zbtb7b, Axl, Lrp1, Akap12, Hgf, Rbms3, H2-D1, Gpt2, Cox6b2, Ston1, Stat3, Abcb1a, Svep1, Gbp5, Nrp1, C5ar1, Ggt5, Slc29a1, Uba7, Synpo, Rtp4, Plec, Pde4d, Spsb1, Hvcn1, Flvcr2, Baz1b, Myo1c, Lrp6, Tspan4, Tanc1, Ide, Hcls1, Fmo2, Map3k6, Rcn3, Phlda3, Agmo, Sulf2, Rasgrp2, Arhgap5, Rhobtb1, Agpat1, Glul, Tinagl1, Cldn15, Slc27a1, Tgm2, Fry, Myo10, Lmo7, Mpst, Ckb, Gpsm1, Hipk1, Creld2, Tgfb1i1, Tubb5, Sf3b3, Klf10, Adra1a, Jak3, Adgrg1, Il6ra, Rock2, Esam, Stag1, Mcf2l, Sp100, Egfl7, Ppp1r18, Gnai2, Susd1, Mylk, Slc25a25, Eef2</t>
  </si>
  <si>
    <t>TF65_MOUSE+JUN_MOUSE</t>
  </si>
  <si>
    <t>ENSMUSG00000023224, ENSMUSG00000026728, ENSMUSG00000031029, ENSMUSG00000019970, ENSMUSG00000029163, ENSMUSG00000028581, ENSMUSG00000018008, ENSMUSG00000040584, ENSMUSG00000060063, ENSMUSG00000025743, ENSMUSG00000020407, ENSMUSG00000021699, ENSMUSG00000022010, ENSMUSG00000002748, ENSMUSG00000017774, ENSMUSG00000025511, ENSMUSG00000035168, ENSMUSG00000036040, ENSMUSG00000029135, ENSMUSG00000039005, ENSMUSG00000020573, ENSMUSG00000015312, ENSMUSG00000026288, ENSMUSG00000026872, ENSMUSG00000029426, ENSMUSG00000030536, ENSMUSG00000030662, ENSMUSG00000029781, ENSMUSG00000045322, ENSMUSG00000024621, ENSMUSG00000028980, ENSMUSG00000027639, ENSMUSG00000037411, ENSMUSG00000059089, ENSMUSG00000019978, ENSMUSG00000024462, ENSMUSG00000028532, ENSMUSG00000032035, ENSMUSG00000005417, ENSMUSG00000028035, ENSMUSG00000025278, ENSMUSG00000020484, ENSMUSG00000037679, ENSMUSG00000031785, ENSMUSG00000060591, ENSMUSG00000029860, ENSMUSG00000020580, ENSMUSG00000034595, ENSMUSG00000037363, ENSMUSG00000056737, ENSMUSG00000026519, ENSMUSG00000031770, ENSMUSG00000028339, ENSMUSG00000022841, ENSMUSG00000025408</t>
  </si>
  <si>
    <t>Serping1, Vim, Eif3f, Sgk1, Emilin1, Laptm5, Cyth4, Abcb1a, Alox5ap, Sdc3, Upp1, Pde4d, Tsc22d1, Baz1b, Myo1c, Tspan4, Tanc1, Adamtsl2, Fosl2, Tlr4, Pik3cg, Gadd45b, Inpp5d, Zeb2, Scarb2, Iqgap1, Ipo5, Fkbp9, Tlr9, Csf1r, H6pd, Samhd1, Serpine1, Fcgr4, Epb41l2, Gabbr1, Cachd1, Ets1, Mprip, Dnajb4, Flnb, Xbp1, Inf2, Adgrg1, Ifitm2, Zyx, Rock2, Ppp1r18, Letm2, Capg, Tmem63a, Herpud1, Col15a1, Ap2m1, Ddit3</t>
  </si>
  <si>
    <t>PPARA_MOUSE+GATA4_MOUSE</t>
  </si>
  <si>
    <t>ENSMUSG00000028042, ENSMUSG00000043079, ENSMUSG00000033355, ENSMUSG00000002748, ENSMUSG00000032946, ENSMUSG00000035133, ENSMUSG00000019944, ENSMUSG00000030551, ENSMUSG00000056602, ENSMUSG00000033060, ENSMUSG00000026930, ENSMUSG00000001946, ENSMUSG00000005583, ENSMUSG00000032562, ENSMUSG00000038578, ENSMUSG00000026819</t>
  </si>
  <si>
    <t>Zbtb7b, Synpo, Rtp4, Baz1b, Rasgrp2, Arhgap5, Rhobtb1, Nr2f2, Fry, Lmo7, Gpsm1, Esam, Mef2c, Gnai2, Susd1, Slc25a25</t>
  </si>
  <si>
    <t>JUN_MOUSE+SMAD3_MOUSE</t>
  </si>
  <si>
    <t>ENSMUSG00000031825, ENSMUSG00000029163, ENSMUSG00000018008, ENSMUSG00000001930, ENSMUSG00000060063, ENSMUSG00000059498, ENSMUSG00000025743, ENSMUSG00000029570, ENSMUSG00000021699, ENSMUSG00000052609, ENSMUSG00000022010, ENSMUSG00000017774, ENSMUSG00000025511, ENSMUSG00000035168, ENSMUSG00000036040, ENSMUSG00000039005, ENSMUSG00000028862, ENSMUSG00000020122, ENSMUSG00000015312, ENSMUSG00000031875, ENSMUSG00000029426, ENSMUSG00000022897, ENSMUSG00000031808, ENSMUSG00000045322, ENSMUSG00000024621, ENSMUSG00000028980, ENSMUSG00000027639, ENSMUSG00000030095, ENSMUSG00000030789, ENSMUSG00000066800, ENSMUSG00000037465, ENSMUSG00000005417, ENSMUSG00000028035, ENSMUSG00000020484, ENSMUSG00000037679, ENSMUSG00000031785, ENSMUSG00000029860, ENSMUSG00000033306, ENSMUSG00000031442, ENSMUSG00000034595, ENSMUSG00000005583, ENSMUSG00000056737, ENSMUSG00000062488, ENSMUSG00000038578, ENSMUSG00000026519, ENSMUSG00000022836, ENSMUSG00000022841, ENSMUSG00000002107, ENSMUSG00000025408</t>
  </si>
  <si>
    <t>Crispld2, Emilin1, Cyth4, Vwf, Alox5ap, Fcgr3, Sdc3, Lfng, Pde4d, Plekhg3, Tsc22d1, Myo1c, Tspan4, Tanc1, Adamtsl2, Tlr4, Map3k6, Egfr, Gadd45b, Cmtm3, Scarb2, Dyrk1a, Slc27a1, Tlr9, Csf1r, H6pd, Samhd1, Tmem43, Itgax, Rnasel, Klf10, Mprip, Dnajb4, Xbp1, Inf2, Adgrg1, Zyx, Lpp, Mcf2l, Ppp1r18, Mef2c, Capg, Ifit3b, Susd1, Tmem63a, Mylk, Ap2m1, Celf2, Ddit3</t>
  </si>
  <si>
    <t>STA5A_MOUSE+ESR1_MOUSE</t>
  </si>
  <si>
    <t>ENSMUSG00000031825, ENSMUSG00000005268, ENSMUSG00000019970, ENSMUSG00000001155, ENSMUSG00000030103, ENSMUSG00000039607, ENSMUSG00000031700, ENSMUSG00000029561, ENSMUSG00000055172, ENSMUSG00000029761, ENSMUSG00000001930, ENSMUSG00000105504, ENSMUSG00000089774, ENSMUSG00000048120, ENSMUSG00000030560, ENSMUSG00000025810, ENSMUSG00000020572, ENSMUSG00000000957, ENSMUSG00000032548, ENSMUSG00000069456, ENSMUSG00000022565, ENSMUSG00000052609, ENSMUSG00000062980, ENSMUSG00000017774, ENSMUSG00000021830, ENSMUSG00000025511, ENSMUSG00000035168, ENSMUSG00000016024, ENSMUSG00000017446, ENSMUSG00000032531, ENSMUSG00000006782, ENSMUSG00000028862, ENSMUSG00000028001, ENSMUSG00000000078, ENSMUSG00000026020, ENSMUSG00000042821, ENSMUSG00000057738, ENSMUSG00000030102, ENSMUSG00000031808, ENSMUSG00000022817, ENSMUSG00000037003, ENSMUSG00000025544, ENSMUSG00000022272, ENSMUSG00000033060, ENSMUSG00000028980, ENSMUSG00000022419, ENSMUSG00000030095, ENSMUSG00000031453, ENSMUSG00000066800, ENSMUSG00000024998, ENSMUSG00000044456, ENSMUSG00000024462, ENSMUSG00000015133, ENSMUSG00000024371, ENSMUSG00000028479, ENSMUSG00000010064, ENSMUSG00000038145, ENSMUSG00000030341, ENSMUSG00000021127, ENSMUSG00000041417, ENSMUSG00000028530, ENSMUSG00000039899, ENSMUSG00000030987, ENSMUSG00000052837, ENSMUSG00000029860, ENSMUSG00000033306, ENSMUSG00000027947, ENSMUSG00000031442, ENSMUSG00000032231, ENSMUSG00000020926, ENSMUSG00000042524, ENSMUSG00000005583, ENSMUSG00000037363, ENSMUSG00000026519, ENSMUSG00000097971, ENSMUSG00000044393, ENSMUSG00000022836, ENSMUSG00000028339, ENSMUSG00000021215, ENSMUSG00000036381, ENSMUSG00000022841, ENSMUSG00000034994, ENSMUSG00000012428</t>
  </si>
  <si>
    <t>Crispld2, Prlr, Sgk1, Ftcd, Bhlhe40, Rbms3, Gpt2, Oasl2, C1ra, Cald1, Vwf, Gbp5, Slc5a3, Entpd1, Ctsc, Nrp1, Nampt, Mmp14, Slco2a1, Rdh16, Plec, Plekhg3, Cped1, Myo1c, Txndc16, Tspan4, Tanc1, Lbp, C1qtnf1, Amotl2, Cnp, Map3k6, Fga, Klf6, Nop58, Snai1, Sptan1, Itpr1, Slc27a1, Itgb5, Tns2, Tm9sf2, Myo10, Lmo7, H6pd, Deptor, Tmem43, Rasa3, Rnasel, Plce1, Rin3, Gabbr1, Lrrk1, C2, Gne, Slc38a3, Snrk, Tnfrsf1a, Zfp36l1, Pik3r1, Jak1, Fgl2, Stim1, Junb, Zyx, Lpp, Il6ra, Mcf2l, Anxa2, Adam11, Sun2, Mef2c, Letm2, Tmem63a, NA, Dsg2, Mylk, Col15a1, Net1, P2ry14, Ap2m1, Eef2, Steap4</t>
  </si>
  <si>
    <t>Uniprot ID</t>
  </si>
  <si>
    <t>STA5A_MOUSE</t>
  </si>
  <si>
    <t>TF65_MOUSE</t>
  </si>
  <si>
    <t>SPIB_MOUSE</t>
  </si>
  <si>
    <t>MAFB_MOUSE</t>
  </si>
  <si>
    <t>CEBPA_MOUSE</t>
  </si>
  <si>
    <t>FOXA3_MOUSE</t>
  </si>
  <si>
    <t>IRF3_MOUSE</t>
  </si>
  <si>
    <t>JARD2_MOUSE</t>
  </si>
  <si>
    <t>MSX1_MOUSE</t>
  </si>
  <si>
    <t>PPARA_MOUSE</t>
  </si>
  <si>
    <t>ARI1A_MOUSE</t>
  </si>
  <si>
    <t>HNF4A_MOUSE</t>
  </si>
  <si>
    <t>ENSMUSG00000048450+ENSMUSG00000014767</t>
  </si>
  <si>
    <t>ENSMUSG00000022383+ENSMUSG00000015846</t>
  </si>
  <si>
    <t>ENSMUSG00000024927+ENSMUSG00000052684</t>
  </si>
  <si>
    <t>ENSMUSG00000022383+ENSMUSG00000021944</t>
  </si>
  <si>
    <t>ENSMUSG00000052684+ENSMUSG00000032402</t>
  </si>
  <si>
    <t>ENSMUSG00000004043+ENSMUSG00000019768</t>
  </si>
  <si>
    <t>ENSMUSG00000004043</t>
  </si>
  <si>
    <t>GO BP enrichment of the transcription factors targets differentially expressed with age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GO:0044057</t>
  </si>
  <si>
    <t>regulation of system process</t>
  </si>
  <si>
    <t>20/249</t>
  </si>
  <si>
    <t>276/11026</t>
  </si>
  <si>
    <t>Flna/Cald1/Abcb1a/Nphs1/Pde4d/Ep300/Foxo1/C1qtnf1/Fga/Nrg1/Anxa6/Ncf1/Gjc1/Pik3r1/Trf/Mmp2/Mef2c/Rtn4/Gaa/Stc1</t>
  </si>
  <si>
    <t>GO:0002252</t>
  </si>
  <si>
    <t>immune effector process</t>
  </si>
  <si>
    <t>24/249</t>
  </si>
  <si>
    <t>383/11026</t>
  </si>
  <si>
    <t>Cfi/C4b/Cfh/Ifit2/Lrp1/Isg15/Oasl2/C1ra/H2-Ab1/Itgal/Ctsc/Ifih1/Fcgr3/Irak3/Dock10/Anxa3/Hspa8/Lcp1/Ncf1/C2/Xbp1/Ifitm2/Dock2/Tek</t>
  </si>
  <si>
    <t>GO:0045766</t>
  </si>
  <si>
    <t>positive regulation of angiogenesis</t>
  </si>
  <si>
    <t>11/249</t>
  </si>
  <si>
    <t>96/11026</t>
  </si>
  <si>
    <t>Acvrl1/Flt1/Anxa3/Ccbe1/Ets1/Ccr5/Tnfrsf1a/Xbp1/Stim1/Tek/Nfe2l2</t>
  </si>
  <si>
    <t>GO:0097435</t>
  </si>
  <si>
    <t>supramolecular fiber organization</t>
  </si>
  <si>
    <t>25/249</t>
  </si>
  <si>
    <t>428/11026</t>
  </si>
  <si>
    <t>Flna/Sgk1/Ddr2/Cald1/Nphs1/Pdgfra/Myo1c/Ep300/Plek/Actn1/Hspa8/Sptan1/Lcp1/Itgb5/Fry/Cst3/Pik3r1/Trf/Zyx/Anxa2/Actn4/Tmsb4x/Colgalt1/Mef2c/Capg</t>
  </si>
  <si>
    <t>GO:0042493</t>
  </si>
  <si>
    <t>response to drug</t>
  </si>
  <si>
    <t>13/249</t>
  </si>
  <si>
    <t>150/11026</t>
  </si>
  <si>
    <t>Abcb1a/Abcb1b/Mgst1/Ep300/Aoc1/Ggh/Xbp1/Junb/Mmp2/Mef2c/Nfe2l2/Mylk/Slc1a2</t>
  </si>
  <si>
    <t>GO:0010594</t>
  </si>
  <si>
    <t>regulation of endothelial cell migration</t>
  </si>
  <si>
    <t>10/249</t>
  </si>
  <si>
    <t>97/11026</t>
  </si>
  <si>
    <t>Acvrl1/Notch1/Dcn/Anxa3/Ccbe1/Ets1/Ccr5/Tek/Nfe2l2/Stc1</t>
  </si>
  <si>
    <t>GO:0010876</t>
  </si>
  <si>
    <t>lipid localization</t>
  </si>
  <si>
    <t>15/249</t>
  </si>
  <si>
    <t>219/11026</t>
  </si>
  <si>
    <t>Spp1/Lrp1/Pltp/Pla2r1/Abca13/Abcb1a/Esyt1/Abca8a/C1qtnf1/Acsl4/Abca5/Stra6/Ppara/Enpp1/Anxa2</t>
  </si>
  <si>
    <t>GO:0006909</t>
  </si>
  <si>
    <t>phagocytosis</t>
  </si>
  <si>
    <t>115/11026</t>
  </si>
  <si>
    <t>Colec12/Lrp1/Itgal/Pros1/Fcgr3/Anxa3/Hspa8/Tgm2/C2/Dock2</t>
  </si>
  <si>
    <t>GO:0007160</t>
  </si>
  <si>
    <t>cell-matrix adhesion</t>
  </si>
  <si>
    <t>145/11026</t>
  </si>
  <si>
    <t>Vcam1/Acvrl1/Itgal/Macf1/Fga/Actn1/Iqgap1/Itgb5/Pik3r1/Zyx/Tek</t>
  </si>
  <si>
    <t>GO:0043542</t>
  </si>
  <si>
    <t>endothelial cell migration</t>
  </si>
  <si>
    <t>129/11026</t>
  </si>
  <si>
    <t>GO:0018108</t>
  </si>
  <si>
    <t>peptidyl-tyrosine phosphorylation</t>
  </si>
  <si>
    <t>203/11026</t>
  </si>
  <si>
    <t>Ddr2/Parp14/Igf1r/Pdgfra/Flt1/Kitl/Iqgap1/Nrg1/Ncf1/Lrrk1/Tnfrsf1a/Cd44/Tek</t>
  </si>
  <si>
    <t>GO:0010563</t>
  </si>
  <si>
    <t>negative regulation of phosphorus metabolic process</t>
  </si>
  <si>
    <t>21/249</t>
  </si>
  <si>
    <t>431/11026</t>
  </si>
  <si>
    <t>Xdh/Parp14/Igf1r/Irak3/Pde4d/Dcn/Foxo1/Plek/Gadd45b/Sytl2/Pid1/Iqgap1/Palm/Deptor/Per1/Lrrk1/Mprip/Dnajc10/Xbp1/Enpp1/Lpcat1</t>
  </si>
  <si>
    <t>GO:0045936</t>
  </si>
  <si>
    <t>negative regulation of phosphate metabolic process</t>
  </si>
  <si>
    <t>GO:0018212</t>
  </si>
  <si>
    <t>peptidyl-tyrosine modification</t>
  </si>
  <si>
    <t>206/11026</t>
  </si>
  <si>
    <t>GO:0036035</t>
  </si>
  <si>
    <t>osteoclast development</t>
  </si>
  <si>
    <t>3/249</t>
  </si>
  <si>
    <t>9/11026</t>
  </si>
  <si>
    <t>Lrrk1/Fbn1/Anxa2</t>
  </si>
  <si>
    <t>GO:0006873</t>
  </si>
  <si>
    <t>cellular ion homeostasis</t>
  </si>
  <si>
    <t>18/249</t>
  </si>
  <si>
    <t>347/11026</t>
  </si>
  <si>
    <t>Cp/Sgk1/Itpr3/Pde4d/Pdgfra/C1qtnf1/Itpr1/Atp6v0a4/Tgm2/Kng2/Anxa6/Ccr5/Trf/Stim1/Enpp1/Herpud1/Ddit3/Stc1</t>
  </si>
  <si>
    <t>GO:1905952</t>
  </si>
  <si>
    <t>regulation of lipid localization</t>
  </si>
  <si>
    <t>8/249</t>
  </si>
  <si>
    <t>91/11026</t>
  </si>
  <si>
    <t>Spp1/Lrp1/Pltp/Pla2r1/C1qtnf1/Acsl4/Ppara/Anxa2</t>
  </si>
  <si>
    <t>GO:0032760</t>
  </si>
  <si>
    <t>positive regulation of tumor necrosis factor production</t>
  </si>
  <si>
    <t>6/249</t>
  </si>
  <si>
    <t>53/11026</t>
  </si>
  <si>
    <t>Ifih1/Fcgr3/Cd14/Ccr5/Tnfrsf1a/Pik3r1</t>
  </si>
  <si>
    <t>GO:1903557</t>
  </si>
  <si>
    <t>positive regulation of tumor necrosis factor superfamily cytokine production</t>
  </si>
  <si>
    <t>GO:0050727</t>
  </si>
  <si>
    <t>regulation of inflammatory response</t>
  </si>
  <si>
    <t>165/11026</t>
  </si>
  <si>
    <t>Cfh/Gbp5/Fcgr3/Aoah/Tgm2/Per1/Ets1/Ccr5/Ppara/Tnfrsf1a/Cd44</t>
  </si>
  <si>
    <t>GO:0030968</t>
  </si>
  <si>
    <t>endoplasmic reticulum unfolded protein response</t>
  </si>
  <si>
    <t>54/11026</t>
  </si>
  <si>
    <t>Ep300/Pik3r1/Xbp1/Herpud1/Nfe2l2/Ddit3</t>
  </si>
  <si>
    <t>GO:1905954</t>
  </si>
  <si>
    <t>positive regulation of lipid localization</t>
  </si>
  <si>
    <t>Spp1/Lrp1/Pltp/Pla2r1/C1qtnf1/Anxa2</t>
  </si>
  <si>
    <t>GO:2001013</t>
  </si>
  <si>
    <t>epithelial cell proliferation involved in renal tubule morphogenesis</t>
  </si>
  <si>
    <t>2/249</t>
  </si>
  <si>
    <t>3/11026</t>
  </si>
  <si>
    <t>Lgr4/Mef2c</t>
  </si>
  <si>
    <t>GO:0002455</t>
  </si>
  <si>
    <t>humoral immune response mediated by circulating immunoglobulin</t>
  </si>
  <si>
    <t>4/249</t>
  </si>
  <si>
    <t>23/11026</t>
  </si>
  <si>
    <t>Cfi/C1ra/H2-Ab1/C2</t>
  </si>
  <si>
    <t>GO:0033028</t>
  </si>
  <si>
    <t>myeloid cell apoptotic process</t>
  </si>
  <si>
    <t>Kitl/Ccr5/Cd44/Mef2c</t>
  </si>
  <si>
    <t>GO:0009617</t>
  </si>
  <si>
    <t>response to bacterium</t>
  </si>
  <si>
    <t>14/249</t>
  </si>
  <si>
    <t>250/11026</t>
  </si>
  <si>
    <t>Mrc1/Isg15/Irak3/Pde4d/Mgst1/Fga/Anxa3/Cd14/Gbp9/Ncf1/Tnfrsf1a/Xbp1/Junb/Mef2c</t>
  </si>
  <si>
    <t>GO:0051155</t>
  </si>
  <si>
    <t>positive regulation of striated muscle cell differentiation</t>
  </si>
  <si>
    <t>5/249</t>
  </si>
  <si>
    <t>39/11026</t>
  </si>
  <si>
    <t>Cxcl12/Ep300/Cd53/Nrg1/Mef2c</t>
  </si>
  <si>
    <t>Count</t>
  </si>
  <si>
    <t>GO:0035883</t>
  </si>
  <si>
    <t>enteroendocrine cell differentiation</t>
  </si>
  <si>
    <t>17/11026</t>
  </si>
  <si>
    <t>Gata6/Hes1/Bmp6</t>
  </si>
  <si>
    <t>GO:0003310</t>
  </si>
  <si>
    <t>pancreatic A cell differentiation</t>
  </si>
  <si>
    <t>Gata6/Hes1</t>
  </si>
  <si>
    <t>GO:0031018</t>
  </si>
  <si>
    <t>endocrine pancreas development</t>
  </si>
  <si>
    <t>24/11026</t>
  </si>
  <si>
    <t>GO:0002067</t>
  </si>
  <si>
    <t>glandular epithelial cell differentiation</t>
  </si>
  <si>
    <t>29/11026</t>
  </si>
  <si>
    <t>GO:0045576</t>
  </si>
  <si>
    <t>mast cell activation</t>
  </si>
  <si>
    <t>31/11026</t>
  </si>
  <si>
    <t>Fcgr3/Havcr1/Il4ra</t>
  </si>
  <si>
    <t>GO:0043393</t>
  </si>
  <si>
    <t>regulation of protein binding</t>
  </si>
  <si>
    <t>169/11026</t>
  </si>
  <si>
    <t>Cald1/Hes1/Ppara/Flot1/Herpud1</t>
  </si>
  <si>
    <t>3/33</t>
  </si>
  <si>
    <t>2/33</t>
  </si>
  <si>
    <t>5/33</t>
  </si>
  <si>
    <t>GO:0051607</t>
  </si>
  <si>
    <t>defense response to virus</t>
  </si>
  <si>
    <t>136/11026</t>
  </si>
  <si>
    <t>Ifit1/Oasl2/Rtp4/Stat2/Ifit3/Tlr9/Itgax/Parp9/Rnasel/Ifitm2/Ifit3b</t>
  </si>
  <si>
    <t>GO:0009615</t>
  </si>
  <si>
    <t>response to virus</t>
  </si>
  <si>
    <t>163/11026</t>
  </si>
  <si>
    <t>GO:0001817</t>
  </si>
  <si>
    <t>regulation of cytokine production</t>
  </si>
  <si>
    <t>14/65</t>
  </si>
  <si>
    <t>355/11026</t>
  </si>
  <si>
    <t>Cd74/Gbp5/Fcgr3/Tgfb1/Tlr4/Fcer1g/Tlr9/Csf1r/Ccr5/Tnfrsf1a/Srgn/Xbp1/Il6ra/Ddit3</t>
  </si>
  <si>
    <t>GO:0045321</t>
  </si>
  <si>
    <t>leukocyte activation</t>
  </si>
  <si>
    <t>426/11026</t>
  </si>
  <si>
    <t>Cd74/Fcgr3/Tgfb1/Tlr4/Lcp1/Cd180/Fcer1g/Tlr9/Fcgr4/Lcp2/Xbp1/Mef2c</t>
  </si>
  <si>
    <t>GO:0002250</t>
  </si>
  <si>
    <t>adaptive immune response</t>
  </si>
  <si>
    <t>186/11026</t>
  </si>
  <si>
    <t>Adgre1/Cd74/H2-D1/Ctsc/Fcgr3/Tgfb1/Fcer1g/Mef2c</t>
  </si>
  <si>
    <t>GO:0002790</t>
  </si>
  <si>
    <t>peptide secretion</t>
  </si>
  <si>
    <t>336/11026</t>
  </si>
  <si>
    <t>Cd74/Gbp5/Tgfb1/Tlr4/Tlr9/Csf1r/Lcp2/Ccr5/Srgn/Xbp1</t>
  </si>
  <si>
    <t>GO:0030593</t>
  </si>
  <si>
    <t>neutrophil chemotaxis</t>
  </si>
  <si>
    <t>42/11026</t>
  </si>
  <si>
    <t>Spp1/Cd74/Fcgr3/Fcer1g</t>
  </si>
  <si>
    <t>GO:1990266</t>
  </si>
  <si>
    <t>neutrophil migration</t>
  </si>
  <si>
    <t>GO:0071621</t>
  </si>
  <si>
    <t>granulocyte chemotaxis</t>
  </si>
  <si>
    <t>55/11026</t>
  </si>
  <si>
    <t>GO:0070661</t>
  </si>
  <si>
    <t>leukocyte proliferation</t>
  </si>
  <si>
    <t>157/11026</t>
  </si>
  <si>
    <t>Cd74/Tgfb1/Tlr4/Cd180/Tlr9/Mef2c</t>
  </si>
  <si>
    <t>GO:0071888</t>
  </si>
  <si>
    <t>macrophage apoptotic process</t>
  </si>
  <si>
    <t>6/11026</t>
  </si>
  <si>
    <t>Ccr5/Mef2c</t>
  </si>
  <si>
    <t>GO:2000109</t>
  </si>
  <si>
    <t>regulation of macrophage apoptotic process</t>
  </si>
  <si>
    <t>GO:0097530</t>
  </si>
  <si>
    <t>granulocyte migration</t>
  </si>
  <si>
    <t>66/11026</t>
  </si>
  <si>
    <t>GO:0032845</t>
  </si>
  <si>
    <t>negative regulation of homeostatic process</t>
  </si>
  <si>
    <t>Cd74/Tgfb1/Fcer1g/Ccr5/Ddit3</t>
  </si>
  <si>
    <t>GO:0051092</t>
  </si>
  <si>
    <t>positive regulation of NF-kappaB transcription factor activity</t>
  </si>
  <si>
    <t>80/11026</t>
  </si>
  <si>
    <t>Tgfb1/Tgfbr3/Tlr4/Tlr9</t>
  </si>
  <si>
    <t>GO:0019886</t>
  </si>
  <si>
    <t>antigen processing and presentation of exogenous peptide antigen via MHC class II</t>
  </si>
  <si>
    <t>10/11026</t>
  </si>
  <si>
    <t>Cd74/Fcer1g</t>
  </si>
  <si>
    <t>GO:0003206</t>
  </si>
  <si>
    <t>cardiac chamber morphogenesis</t>
  </si>
  <si>
    <t>Tgfb1/Tgfbr3/Adgrg6/Mef2c</t>
  </si>
  <si>
    <t>GO:0006925</t>
  </si>
  <si>
    <t>inflammatory cell apoptotic process</t>
  </si>
  <si>
    <t>12/11026</t>
  </si>
  <si>
    <t>GO:0002495</t>
  </si>
  <si>
    <t>antigen processing and presentation of peptide antigen via MHC class II</t>
  </si>
  <si>
    <t>13/11026</t>
  </si>
  <si>
    <t>GO:0051701</t>
  </si>
  <si>
    <t>interaction with host</t>
  </si>
  <si>
    <t>99/11026</t>
  </si>
  <si>
    <t>Cd74/Tgfb1/Ccr5/Ifitm2</t>
  </si>
  <si>
    <t>GO:0002504</t>
  </si>
  <si>
    <t>antigen processing and presentation of peptide or polysaccharide antigen via MHC class II</t>
  </si>
  <si>
    <t>14/11026</t>
  </si>
  <si>
    <t>GO:0051770</t>
  </si>
  <si>
    <t>positive regulation of nitric-oxide synthase biosynthetic process</t>
  </si>
  <si>
    <t>Tlr4/Tlr9</t>
  </si>
  <si>
    <t>GO:0043900</t>
  </si>
  <si>
    <t>regulation of multi-organism process</t>
  </si>
  <si>
    <t>243/11026</t>
  </si>
  <si>
    <t>Cd74/Cd180/Parp9/Rnasel/Ccr5/Ifitm2</t>
  </si>
  <si>
    <t>GO:0072594</t>
  </si>
  <si>
    <t>establishment of protein localization to organelle</t>
  </si>
  <si>
    <t>422/11026</t>
  </si>
  <si>
    <t>Tgfb1/Tlr4/Tlr9/Itgax/Tnfrsf1a/Xbp1/Phip/Ddit3</t>
  </si>
  <si>
    <t>GO:0009593</t>
  </si>
  <si>
    <t>detection of chemical stimulus</t>
  </si>
  <si>
    <t>15/11026</t>
  </si>
  <si>
    <t>Rtp4/Tlr4</t>
  </si>
  <si>
    <t>GO:0070374</t>
  </si>
  <si>
    <t>positive regulation of ERK1 and ERK2 cascade</t>
  </si>
  <si>
    <t>108/11026</t>
  </si>
  <si>
    <t>Cd74/Tgfb1/Tlr4/Csf1r</t>
  </si>
  <si>
    <t>GO:0030335</t>
  </si>
  <si>
    <t>positive regulation of cell migration</t>
  </si>
  <si>
    <t>342/11026</t>
  </si>
  <si>
    <t>Cd74/Synpo2/Tgfb1/Csf1r/Ccr5/Xbp1/Rtn4</t>
  </si>
  <si>
    <t>GO:0030517</t>
  </si>
  <si>
    <t>negative regulation of axon extension</t>
  </si>
  <si>
    <t>16/11026</t>
  </si>
  <si>
    <t>Ccr5/Rtn4</t>
  </si>
  <si>
    <t>GO:0006690</t>
  </si>
  <si>
    <t>icosanoid metabolic process</t>
  </si>
  <si>
    <t>Cd74/Tlr4/Tnfrsf1a</t>
  </si>
  <si>
    <t>GO:0051209</t>
  </si>
  <si>
    <t>release of sequestered calcium ion into cytosol</t>
  </si>
  <si>
    <t>57/11026</t>
  </si>
  <si>
    <t>Tgfb1/Ccr5/Ddit3</t>
  </si>
  <si>
    <t>GO:0051283</t>
  </si>
  <si>
    <t>negative regulation of sequestering of calcium ion</t>
  </si>
  <si>
    <t>GO:0051282</t>
  </si>
  <si>
    <t>regulation of sequestering of calcium ion</t>
  </si>
  <si>
    <t>58/11026</t>
  </si>
  <si>
    <t>GO:0051767</t>
  </si>
  <si>
    <t>nitric-oxide synthase biosynthetic process</t>
  </si>
  <si>
    <t>18/11026</t>
  </si>
  <si>
    <t>GO:0051769</t>
  </si>
  <si>
    <t>regulation of nitric-oxide synthase biosynthetic process</t>
  </si>
  <si>
    <t>GO:0051208</t>
  </si>
  <si>
    <t>sequestering of calcium ion</t>
  </si>
  <si>
    <t>59/11026</t>
  </si>
  <si>
    <t>GO:0051098</t>
  </si>
  <si>
    <t>regulation of binding</t>
  </si>
  <si>
    <t>Tgfb1/Tgfbr3/Tlr4/Parp9/Mef2c/Ddit3</t>
  </si>
  <si>
    <t>GO:0060021</t>
  </si>
  <si>
    <t>palate development</t>
  </si>
  <si>
    <t>62/11026</t>
  </si>
  <si>
    <t>Tgfbr3/Mef2c/Insig1</t>
  </si>
  <si>
    <t>GO:0022409</t>
  </si>
  <si>
    <t>positive regulation of cell-cell adhesion</t>
  </si>
  <si>
    <t>126/11026</t>
  </si>
  <si>
    <t>Cd74/Tgfb1/Ccr5/Xbp1</t>
  </si>
  <si>
    <t>GO:0061900</t>
  </si>
  <si>
    <t>NA</t>
  </si>
  <si>
    <t>21/11026</t>
  </si>
  <si>
    <t>GO:1905209</t>
  </si>
  <si>
    <t>positive regulation of cardiocyte differentiation</t>
  </si>
  <si>
    <t>Tgfb1/Mef2c</t>
  </si>
  <si>
    <t>GO:0022617</t>
  </si>
  <si>
    <t>extracellular matrix disassembly</t>
  </si>
  <si>
    <t>22/11026</t>
  </si>
  <si>
    <t>Ctss/Lcp1</t>
  </si>
  <si>
    <t>GO:0046596</t>
  </si>
  <si>
    <t>regulation of viral entry into host cell</t>
  </si>
  <si>
    <t>Cd74/Ifitm2</t>
  </si>
  <si>
    <t>GO:0043254</t>
  </si>
  <si>
    <t>regulation of protein complex assembly</t>
  </si>
  <si>
    <t>302/11026</t>
  </si>
  <si>
    <t>Gbp5/Tgfb1/Tlr4/Sptan1/Lcp1/Capg</t>
  </si>
  <si>
    <t>11/65</t>
  </si>
  <si>
    <t>12/65</t>
  </si>
  <si>
    <t>8/65</t>
  </si>
  <si>
    <t>10/65</t>
  </si>
  <si>
    <t>4/65</t>
  </si>
  <si>
    <t>6/65</t>
  </si>
  <si>
    <t>2/65</t>
  </si>
  <si>
    <t>5/65</t>
  </si>
  <si>
    <t>7/65</t>
  </si>
  <si>
    <t>3/65</t>
  </si>
  <si>
    <t>GO:0120035</t>
  </si>
  <si>
    <t>46/524</t>
  </si>
  <si>
    <t>479/11026</t>
  </si>
  <si>
    <t>Serpine2/Vim/Cxcl12/Lrp1/Apoe/B2m/Cx3cl1/Sgk1/H2-K1/P2rx7/H2-D1/Nrp1/Igf1r/Negr1/Ptprd/Shank3/Bmp4/Sema3f/Pmp22/Fn1/Prnp/Adamts1/Rapgef4/Zeb2/Ptk7/Scarb2/Itga3/Hes1/Cdc42ep4/Sema7a/Efemp1/Myo10/Sfrp2/Auts2/Dcdc2a/Megf8/Nedd4/Mef2c/Lrig2/Rtn4/Sema5a/Nrcam/Nfe2l2/Atp8b1/Olfm1/Rnf6</t>
  </si>
  <si>
    <t>GO:1905114</t>
  </si>
  <si>
    <t>cell surface receptor signaling pathway involved in cell-cell signaling</t>
  </si>
  <si>
    <t>33/524</t>
  </si>
  <si>
    <t>308/11026</t>
  </si>
  <si>
    <t>Lrp1/Apoe/Cx3cl1/Ccnd1/Notch1/Dkk2/Foxo3/Sox7/Sulf1/Slc29a1/Sox17/Macf1/Ptpro/Nfkb1/Shank3/Cdh3/Foxo1/Myc/Bmp4/Sdc1/Amotl2/Bambi/Zeb2/Ptk7/Itga3/Rnf213/Sfrp2/Hic1/Ptpru/Tgfb1i1/Lrrk1/Dcdc2a/Mef2c</t>
  </si>
  <si>
    <t>GO:0120039</t>
  </si>
  <si>
    <t>38/524</t>
  </si>
  <si>
    <t>388/11026</t>
  </si>
  <si>
    <t>Vim/Cxcl12/Matn2/Apoe/Sgk1/Prex2/Notch1/Nrp1/Nrp2/Lifr/Igf1r/Efnb1/Nectin1/Ogn/Ptpro/Ptprd/Shank3/Sema3f/Egfr/Fn1/Zeb2/Sema7a/Nbl1/Tlr9/Auts2/Gas1/Dcdc2a/Ndn/Megf8/Wee1/Slit3/Rock2/Nedd4/Rtn4/Sema5a/Nrcam/Olfm1/Rnf6</t>
  </si>
  <si>
    <t>GO:0030513</t>
  </si>
  <si>
    <t>positive regulation of BMP signaling pathway</t>
  </si>
  <si>
    <t>8/524</t>
  </si>
  <si>
    <t>27/11026</t>
  </si>
  <si>
    <t>Acvrl1/Notch1/Eng/Sulf1/Bmp4/Gata6/Vsir/Hes1</t>
  </si>
  <si>
    <t>GO:0002478</t>
  </si>
  <si>
    <t>antigen processing and presentation of exogenous peptide antigen</t>
  </si>
  <si>
    <t>6/524</t>
  </si>
  <si>
    <t>B2m/H2-K1/H2-Ab1/Fcgr3/Unc93b1/Tap2</t>
  </si>
  <si>
    <t>GO:0042698</t>
  </si>
  <si>
    <t>ovulation cycle</t>
  </si>
  <si>
    <t>11/524</t>
  </si>
  <si>
    <t>Axl/Foxo3/Igf1r/Lfng/Pdgfra/Foxc1/Bmp4/Egfr/Adamts1/Kitl/Mmp2</t>
  </si>
  <si>
    <t>GO:0060856</t>
  </si>
  <si>
    <t>establishment of blood-brain barrier</t>
  </si>
  <si>
    <t>5/524</t>
  </si>
  <si>
    <t>11/11026</t>
  </si>
  <si>
    <t>Abcb1a/Eng/Mxra8/Abcb1b/Adgra2</t>
  </si>
  <si>
    <t>GO:0198738</t>
  </si>
  <si>
    <t>cell-cell signaling by wnt</t>
  </si>
  <si>
    <t>28/524</t>
  </si>
  <si>
    <t>271/11026</t>
  </si>
  <si>
    <t>Lrp1/Apoe/Ccnd1/Notch1/Dkk2/Foxo3/Sox7/Sulf1/Sox17/Macf1/Ptpro/Nfkb1/Cdh3/Foxo1/Myc/Sdc1/Amotl2/Bambi/Zeb2/Ptk7/Itga3/Rnf213/Sfrp2/Hic1/Ptpru/Tgfb1i1/Lrrk1/Dcdc2a</t>
  </si>
  <si>
    <t>GO:0001936</t>
  </si>
  <si>
    <t>regulation of endothelial cell proliferation</t>
  </si>
  <si>
    <t>12/524</t>
  </si>
  <si>
    <t>74/11026</t>
  </si>
  <si>
    <t>Aldh1a2/Cxcl12/Apoe/Acvrl1/Eng/Sulf1/Bmp4/Bmp6/Nr2f2/Tek/Egfl7/Sema5a</t>
  </si>
  <si>
    <t>GO:0106030</t>
  </si>
  <si>
    <t>Nrp1/Ndn/Megf8/Rtn4/Sema5a</t>
  </si>
  <si>
    <t>GO:0019884</t>
  </si>
  <si>
    <t>antigen processing and presentation of exogenous antigen</t>
  </si>
  <si>
    <t>20/11026</t>
  </si>
  <si>
    <t>GO:0048511</t>
  </si>
  <si>
    <t>rhythmic process</t>
  </si>
  <si>
    <t>21/524</t>
  </si>
  <si>
    <t>190/11026</t>
  </si>
  <si>
    <t>Axl/Bhlhe40/Rorc/Per2/Foxo3/Igf1r/Sfpq/Lfng/Pdgfra/Dpyd/Foxc1/Bmp4/Egfr/Adamts1/Kitl/Per1/Ppara/Mmp2/Rock2/Lepr/Kmt2a</t>
  </si>
  <si>
    <t>GO:0001909</t>
  </si>
  <si>
    <t>leukocyte mediated cytotoxicity</t>
  </si>
  <si>
    <t>9/524</t>
  </si>
  <si>
    <t>47/11026</t>
  </si>
  <si>
    <t>B2m/H2-K1/P2rx7/H2-D1/Ctsc/Fcgr3/Hspa8/Tap2/Ncf1</t>
  </si>
  <si>
    <t>GO:0033622</t>
  </si>
  <si>
    <t>integrin activation</t>
  </si>
  <si>
    <t>Cx3cl1/Fermt3/Fblim1/Fn1/Piezo1</t>
  </si>
  <si>
    <t>GO:0010632</t>
  </si>
  <si>
    <t>regulation of epithelial cell migration</t>
  </si>
  <si>
    <t>17/524</t>
  </si>
  <si>
    <t>147/11026</t>
  </si>
  <si>
    <t>Apoe/Acvrl1/Notch1/Nrp1/Macf1/Tgfb1/Adgra2/Bmp4/Itga3/Nr2f2/Serpine1/Ets1/Rock2/Tek/Rtn4/Sema5a/Nfe2l2</t>
  </si>
  <si>
    <t>Apob/Spp1/Lrp1/Apoe/Pltp/P2rx7/Atp8a1/Bmp6/Anxa2</t>
  </si>
  <si>
    <t>GO:0051170</t>
  </si>
  <si>
    <t>nuclear import</t>
  </si>
  <si>
    <t>215/11026</t>
  </si>
  <si>
    <t>Cdkn1a/F2r/Stat3/Tgfb1/Nup133/Bmp4/Syk/Egfr/Bambi/Hspa8/Pkd1/Hes1/Bmp6/Tlr9/Sfrp2/Tnfrsf1a/Pik3r1/Xbp1/Trim28/Tek/Sema5a</t>
  </si>
  <si>
    <t>16/524</t>
  </si>
  <si>
    <t>Acvrl1/Tnxb/Csf1/Nrp1/Mmp14/Itga4/Macf1/Gpm6b/Ctgf/Fn1/Itgb5/Serpine1/Pik3r1/Ajuba/Zyx/Tek</t>
  </si>
  <si>
    <t>GO:1905207</t>
  </si>
  <si>
    <t>regulation of cardiocyte differentiation</t>
  </si>
  <si>
    <t>7/524</t>
  </si>
  <si>
    <t>38/11026</t>
  </si>
  <si>
    <t>Col14a1/Sox17/Tgfb1/Bmp4/Egfr/Gata6/Mef2c</t>
  </si>
  <si>
    <t>GO:0034374</t>
  </si>
  <si>
    <t>low-density lipoprotein particle remodeling</t>
  </si>
  <si>
    <t>3/524</t>
  </si>
  <si>
    <t>Apob/Apoe/Pla2g5</t>
  </si>
  <si>
    <t>GO:0001906</t>
  </si>
  <si>
    <t>cell killing</t>
  </si>
  <si>
    <t>60/11026</t>
  </si>
  <si>
    <t>GO:0002540</t>
  </si>
  <si>
    <t>leukotriene production involved in inflammatory response</t>
  </si>
  <si>
    <t>2/524</t>
  </si>
  <si>
    <t>2/11026</t>
  </si>
  <si>
    <t>Alox5ap/Serpine1</t>
  </si>
  <si>
    <t>GO:0006212</t>
  </si>
  <si>
    <t>uracil catabolic process</t>
  </si>
  <si>
    <t>Dpyd/Dpys</t>
  </si>
  <si>
    <t>GO:0019860</t>
  </si>
  <si>
    <t>uracil metabolic process</t>
  </si>
  <si>
    <t>GO:1905457</t>
  </si>
  <si>
    <t>negative regulation of lymphoid progenitor cell differentiation</t>
  </si>
  <si>
    <t>Notch1/Hes1</t>
  </si>
  <si>
    <t>GO:1905771</t>
  </si>
  <si>
    <t>negative regulation of mesodermal cell differentiation</t>
  </si>
  <si>
    <t>Sox17/Sfrp2</t>
  </si>
  <si>
    <t>GO:1905903</t>
  </si>
  <si>
    <t>negative regulation of mesoderm formation</t>
  </si>
  <si>
    <t>GO:0097756</t>
  </si>
  <si>
    <t>negative regulation of blood vessel diameter</t>
  </si>
  <si>
    <t>F2r/Cx3cl1/Per2/Acta2/Egfr/Edn3/Adra1a/Mmp2/Npy1r</t>
  </si>
  <si>
    <t>GO:0060966</t>
  </si>
  <si>
    <t>regulation of gene silencing by RNA</t>
  </si>
  <si>
    <t>30/11026</t>
  </si>
  <si>
    <t>Stat3/Tgfb1/Nfkb1/Bmp4/Egfr/Ajuba</t>
  </si>
  <si>
    <t>GO:1905523</t>
  </si>
  <si>
    <t>positive regulation of macrophage migration</t>
  </si>
  <si>
    <t>4/524</t>
  </si>
  <si>
    <t>Cx3cl1/Csf1/C5ar1/Mmp14</t>
  </si>
  <si>
    <t>Il33/Lrp1/Cx3cl1/Egfr/Tlr9</t>
  </si>
  <si>
    <t>GO:0071560</t>
  </si>
  <si>
    <t>cellular response to transforming growth factor beta stimulus</t>
  </si>
  <si>
    <t>15/524</t>
  </si>
  <si>
    <t>140/11026</t>
  </si>
  <si>
    <t>Acvrl1/Eng/Igf1r/Tgfb1/Col1a2/Bambi/Itga3/Itgb5/Serpine1/Tgfb1i1/Zfp36l1/Xbp1/Zyx/Mef2c/Pmepa1</t>
  </si>
  <si>
    <t>GO:0071559</t>
  </si>
  <si>
    <t>response to transforming growth factor beta</t>
  </si>
  <si>
    <t>141/11026</t>
  </si>
  <si>
    <t>GO:1900122</t>
  </si>
  <si>
    <t>positive regulation of receptor binding</t>
  </si>
  <si>
    <t>7/11026</t>
  </si>
  <si>
    <t>B2m/Anxa2/Plcl1</t>
  </si>
  <si>
    <t>Apob/Spp1/Lrp1/Apoe/Pltp/P2rx7/Atp8a1/Syk/Bmp6/Ppara/Anxa2</t>
  </si>
  <si>
    <t>GO:0034504</t>
  </si>
  <si>
    <t>protein localization to nucleus</t>
  </si>
  <si>
    <t>25/524</t>
  </si>
  <si>
    <t>296/11026</t>
  </si>
  <si>
    <t>Cdkn1a/F2r/Stat3/Banp/Tgfb1/Zbtb16/Nup133/Morc3/Bmp4/Syk/Egfr/Bambi/Hspa8/Pkd1/Hes1/Bmp6/Tlr9/Sfrp2/Parp9/Tnfrsf1a/Pik3r1/Xbp1/Trim28/Tek/Sema5a</t>
  </si>
  <si>
    <t>GO:0001523</t>
  </si>
  <si>
    <t>retinoid metabolic process</t>
  </si>
  <si>
    <t>Aldh1a2/Cyp1b1/Cyp26b1/Rdh16/Dhrs3</t>
  </si>
  <si>
    <t>GO:0050890</t>
  </si>
  <si>
    <t>cognition</t>
  </si>
  <si>
    <t>148/11026</t>
  </si>
  <si>
    <t>Apoe/Sgk1/Synpo/Shank3/Tanc1/Atp8a1/Mdk/Egfr/Prnp/Itga3/Cbr3/Stra6/Dcdc2a/Mef2c/Kmt2a</t>
  </si>
  <si>
    <t>GO:0035640</t>
  </si>
  <si>
    <t>exploration behavior</t>
  </si>
  <si>
    <t>Apoe/Shank3/Itga3/Kmt2a</t>
  </si>
  <si>
    <t>GO:0045981</t>
  </si>
  <si>
    <t>positive regulation of nucleotide metabolic process</t>
  </si>
  <si>
    <t>56/11026</t>
  </si>
  <si>
    <t>Apoe/P2rx7/Stat3/Timp2/Npr1/Myc/Esrrb/Ramp2</t>
  </si>
  <si>
    <t>GO:1900544</t>
  </si>
  <si>
    <t>positive regulation of purine nucleotide metabolic process</t>
  </si>
  <si>
    <t>GO:0035733</t>
  </si>
  <si>
    <t>hepatic stellate cell activation</t>
  </si>
  <si>
    <t>8/11026</t>
  </si>
  <si>
    <t>Acta2/Cygb/Pdgfrb</t>
  </si>
  <si>
    <t>GO:1902430</t>
  </si>
  <si>
    <t>negative regulation of beta-amyloid formation</t>
  </si>
  <si>
    <t>Apoe/Prnp/Olfm1</t>
  </si>
  <si>
    <t>GO:2000489</t>
  </si>
  <si>
    <t>regulation of hepatic stellate cell activation</t>
  </si>
  <si>
    <t>GO:0050810</t>
  </si>
  <si>
    <t>regulation of steroid biosynthetic process</t>
  </si>
  <si>
    <t>46/11026</t>
  </si>
  <si>
    <t>Cyp27b1/Apob/Apoe/Igf1r/Nfkb1/Snai1/Bmp6</t>
  </si>
  <si>
    <t>GO:0016101</t>
  </si>
  <si>
    <t>diterpenoid metabolic process</t>
  </si>
  <si>
    <t>25/11026</t>
  </si>
  <si>
    <t>GO:0033619</t>
  </si>
  <si>
    <t>membrane protein proteolysis</t>
  </si>
  <si>
    <t>36/11026</t>
  </si>
  <si>
    <t>Apoe/P2rx7/Timp2/Myh9/Tgfb1/Lrig2</t>
  </si>
  <si>
    <t>GO:0006208</t>
  </si>
  <si>
    <t>pyrimidine nucleobase catabolic process</t>
  </si>
  <si>
    <t>GO:0006210</t>
  </si>
  <si>
    <t>thymine catabolic process</t>
  </si>
  <si>
    <t>GO:0019859</t>
  </si>
  <si>
    <t>thymine metabolic process</t>
  </si>
  <si>
    <t>GO:0045112</t>
  </si>
  <si>
    <t>integrin biosynthetic process</t>
  </si>
  <si>
    <t>Col5a1/Ar</t>
  </si>
  <si>
    <t>GO:0097113</t>
  </si>
  <si>
    <t>AMPA glutamate receptor clustering</t>
  </si>
  <si>
    <t>Apoe/Shank3</t>
  </si>
  <si>
    <t>GO:0097114</t>
  </si>
  <si>
    <t>NMDA glutamate receptor clustering</t>
  </si>
  <si>
    <t>GO:0097688</t>
  </si>
  <si>
    <t>glutamate receptor clustering</t>
  </si>
  <si>
    <t>GO:2001025</t>
  </si>
  <si>
    <t>positive regulation of response to drug</t>
  </si>
  <si>
    <t>Abcb1a/Kmt2a</t>
  </si>
  <si>
    <t>GO:0006013</t>
  </si>
  <si>
    <t>mannose metabolic process</t>
  </si>
  <si>
    <t>Man2a1/Man2b2/Man1c1</t>
  </si>
  <si>
    <t>GO:0019058</t>
  </si>
  <si>
    <t>viral life cycle</t>
  </si>
  <si>
    <t>14/524</t>
  </si>
  <si>
    <t>142/11026</t>
  </si>
  <si>
    <t>Axl/Apoe/Ifitm3/Isg15/Notch1/Bst2/Zc3hav1/Nectin1/Ifitm1/Hspa8/Rnasel/Ifitm2/Rock2/Trim28</t>
  </si>
  <si>
    <t>GO:1901615</t>
  </si>
  <si>
    <t>organic hydroxy compound metabolic process</t>
  </si>
  <si>
    <t>23/524</t>
  </si>
  <si>
    <t>281/11026</t>
  </si>
  <si>
    <t>Cyp27b1/Apob/Lrp1/Apoe/Pltp/Cyp1b1/Plpp1/Ephx1/Cyp26b1/Per2/Slc5a3/Nfkb1/Npr1/Epas1/Cdh3/Ch25h/Zeb2/Snai1/Dhrs3/Bmp6/Chka/Lepr/Atp8b1</t>
  </si>
  <si>
    <t>19/524</t>
  </si>
  <si>
    <t>Apob/Spp1/Lrp1/Apoe/Pltp/Abcc4/P2rx7/Abcb1a/Esyt1/Slco2a1/Atp8a1/Pla2g5/Syk/Slc27a1/Bmp6/Stra6/Ppara/Anxa2/Atp8b1</t>
  </si>
  <si>
    <t>GO:1905521</t>
  </si>
  <si>
    <t>regulation of macrophage migration</t>
  </si>
  <si>
    <t>GO:0006110</t>
  </si>
  <si>
    <t>regulation of glycolytic process</t>
  </si>
  <si>
    <t>28/11026</t>
  </si>
  <si>
    <t>P2rx7/Stat3/Myc/Esrrb/Ppara</t>
  </si>
  <si>
    <t>GO:0006721</t>
  </si>
  <si>
    <t>terpenoid metabolic process</t>
  </si>
  <si>
    <t>GO:0051196</t>
  </si>
  <si>
    <t>regulation of coenzyme metabolic process</t>
  </si>
  <si>
    <t>P2rx7/Stat3/Myc/Esrrb/Ppara/Pdk4</t>
  </si>
  <si>
    <t>GO:0007268</t>
  </si>
  <si>
    <t>chemical synaptic transmission</t>
  </si>
  <si>
    <t>22/524</t>
  </si>
  <si>
    <t>270/11026</t>
  </si>
  <si>
    <t>Serpine2/F2r/Apoe/Cx3cl1/P2rx7/Slc29a1/Synpo/Shank3/Egfr/Ric3/Pcdhb16/Prnp/Rapgef4/Edn3/Adra1a/Xbp1/Slc12a4/Plcl1/Mef2c/Gnai2/Npy1r/Kmt2a</t>
  </si>
  <si>
    <t>GO:0098916</t>
  </si>
  <si>
    <t>anterograde trans-synaptic signaling</t>
  </si>
  <si>
    <t>GO:0099537</t>
  </si>
  <si>
    <t>trans-synaptic signaling</t>
  </si>
  <si>
    <t>GO:0010359</t>
  </si>
  <si>
    <t>regulation of anion channel activity</t>
  </si>
  <si>
    <t>Abcb1a/Prnp/Hk1</t>
  </si>
  <si>
    <t>GO:0072537</t>
  </si>
  <si>
    <t>fibroblast activation</t>
  </si>
  <si>
    <t>GO:1902992</t>
  </si>
  <si>
    <t>negative regulation of amyloid precursor protein catabolic process</t>
  </si>
  <si>
    <t>GO:0099536</t>
  </si>
  <si>
    <t>synaptic signaling</t>
  </si>
  <si>
    <t>GO:1903036</t>
  </si>
  <si>
    <t>positive regulation of response to wounding</t>
  </si>
  <si>
    <t>8/257</t>
  </si>
  <si>
    <t>45/11026</t>
  </si>
  <si>
    <t>F2r/Igf1r/Myc/Plpp3/Tlr4/Serpine1/Nfe2l2/Mylk</t>
  </si>
  <si>
    <t>GO:2000241</t>
  </si>
  <si>
    <t>regulation of reproductive process</t>
  </si>
  <si>
    <t>9/257</t>
  </si>
  <si>
    <t>71/11026</t>
  </si>
  <si>
    <t>Notch1/Sulf1/Igf1r/Lfng/Plat/Arhgdib/Snai1/Inhbb/Ada</t>
  </si>
  <si>
    <t>10/257</t>
  </si>
  <si>
    <t>Acvrl1/Eng/Vegfd/Anxa3/Ccbe1/Serpine1/Cx3cr1/Ets1/Ecm1/Nfe2l2</t>
  </si>
  <si>
    <t>22/257</t>
  </si>
  <si>
    <t>Serping1/Il33/C1s1/Lrp1/Lgals9/P2rx7/Rorc/Lfng/Ifitm1/Unc93b1/Tlr4/Stat2/Anxa3/Hspa8/Ifit3/Sec14l1/Sema7a/Il4ra/Fcer1g/Cx3cr1/Ada/Tlr2</t>
  </si>
  <si>
    <t>5/257</t>
  </si>
  <si>
    <t>Il33/Lrp1/Tlr4/Cx3cr1/Tlr2</t>
  </si>
  <si>
    <t>Vim/Notch1/Nrp2/Lifr/Igf1r/Efnb1/Nectin1/Ogn/Itga1/Tnn/Fn1/Sept7/Plxna1/Zeb2/Iqgap1/Sema7a/Creb1/Wee1/Nedd4/Rtn4/Nrcam/Syne1</t>
  </si>
  <si>
    <t>GO:0003094</t>
  </si>
  <si>
    <t>glomerular filtration</t>
  </si>
  <si>
    <t>4/257</t>
  </si>
  <si>
    <t>F2r/Gas6/Sulf1/Myo1e</t>
  </si>
  <si>
    <t>GO:0097205</t>
  </si>
  <si>
    <t>renal filtration</t>
  </si>
  <si>
    <t>GO:1904646</t>
  </si>
  <si>
    <t>cellular response to beta-amyloid</t>
  </si>
  <si>
    <t>Lrp1/Igf1r/Tlr4/Prnp</t>
  </si>
  <si>
    <t>GO:1904645</t>
  </si>
  <si>
    <t>response to beta-amyloid</t>
  </si>
  <si>
    <t>2/257</t>
  </si>
  <si>
    <t>GO:0010714</t>
  </si>
  <si>
    <t>positive regulation of collagen metabolic process</t>
  </si>
  <si>
    <t>F2r/Eng/Ctgf/Serpine1</t>
  </si>
  <si>
    <t>GO:0032967</t>
  </si>
  <si>
    <t>positive regulation of collagen biosynthetic process</t>
  </si>
  <si>
    <t>GO:2000351</t>
  </si>
  <si>
    <t>regulation of endothelial cell apoptotic process</t>
  </si>
  <si>
    <t>32/11026</t>
  </si>
  <si>
    <t>Gas6/Foxo3/Col18a1/Serpine1/Nfe2l2</t>
  </si>
  <si>
    <t>GO:0051291</t>
  </si>
  <si>
    <t>protein heterooligomerization</t>
  </si>
  <si>
    <t>110/11026</t>
  </si>
  <si>
    <t>Acvrl1/Col6a2/Igf1r/Ide/C1qtnf1/Sept7/Col1a2/Birc2/Anxa2</t>
  </si>
  <si>
    <t>GO:0072577</t>
  </si>
  <si>
    <t>endothelial cell apoptotic process</t>
  </si>
  <si>
    <t>35/11026</t>
  </si>
  <si>
    <t>GO:0098542</t>
  </si>
  <si>
    <t>defense response to other organism</t>
  </si>
  <si>
    <t>14/257</t>
  </si>
  <si>
    <t>239/11026</t>
  </si>
  <si>
    <t>Il33/Lgals9/P2rx7/Ifitm1/Unc93b1/Tlr4/Stat2/Anxa3/Ifit3/Sec14l1/Il4ra/Fcer1g/Serpine1/Tlr2</t>
  </si>
  <si>
    <t>GO:0000320</t>
  </si>
  <si>
    <t>re-entry into mitotic cell cycle</t>
  </si>
  <si>
    <t>Ccnd1/Myc</t>
  </si>
  <si>
    <t>Acvrl1/Eng/Igf1r/Tgfbr3/Col1a2/Itgb5/Smad5/Serpine1/Creb1/Fbn1</t>
  </si>
  <si>
    <t>GO:0007589</t>
  </si>
  <si>
    <t>body fluid secretion</t>
  </si>
  <si>
    <t>6/257</t>
  </si>
  <si>
    <t>Ccnd1/Sytl2/Creb1/Ada/Anxa2/Guca2b</t>
  </si>
  <si>
    <t>GO:0072604</t>
  </si>
  <si>
    <t>interleukin-6 secretion</t>
  </si>
  <si>
    <t>F2r/Lgals9/Gas6/Unc93b1</t>
  </si>
  <si>
    <t>13/257</t>
  </si>
  <si>
    <t>Slco2b1/Lrp1/Pltp/P2rx7/Abca9/Slco2a1/Abca8a/C1qtnf1/Osbpl9/Slc27a1/Stra6/Abca6/Anxa2</t>
  </si>
  <si>
    <t>GO:0009612</t>
  </si>
  <si>
    <t>response to mechanical stimulus</t>
  </si>
  <si>
    <t>7/257</t>
  </si>
  <si>
    <t>76/11026</t>
  </si>
  <si>
    <t>P2rx7/Cnn2/Myc/Tlr4/Stra6/Inhbb/Junb</t>
  </si>
  <si>
    <t>GO:0006939</t>
  </si>
  <si>
    <t>smooth muscle contraction</t>
  </si>
  <si>
    <t>F2r/Cald1/Sulf1/Pde4d/Ada/Mylk</t>
  </si>
  <si>
    <t>Vcam1/Acvrl1/Csf1/Itga1/Tnn/Ctgf/Fn1/Iqgap1/Itgb5/Serpine1</t>
  </si>
  <si>
    <t>Acvrl1/Notch1/Tgfbr3/Plpp3/Anxa3/Ccbe1/Serpine1/Ets1/Rtn4/Nfe2l2</t>
  </si>
  <si>
    <t>GO:0006691</t>
  </si>
  <si>
    <t>leukotriene metabolic process</t>
  </si>
  <si>
    <t>3/257</t>
  </si>
  <si>
    <t>Ggt5/Tlr4/Tlr2</t>
  </si>
  <si>
    <t>GO:0030100</t>
  </si>
  <si>
    <t>regulation of endocytosis</t>
  </si>
  <si>
    <t>11/257</t>
  </si>
  <si>
    <t>174/11026</t>
  </si>
  <si>
    <t>Lrp1/Gas6/Ston1/Cnn2/Hspa8/Fcer1g/Serpine1/Anxa2/Tlr2/Ehd4/Syne1</t>
  </si>
  <si>
    <t>GO:0052547</t>
  </si>
  <si>
    <t>regulation of peptidase activity</t>
  </si>
  <si>
    <t>228/11026</t>
  </si>
  <si>
    <t>Serping1/F2r/Gas6/Map3k5/Serpinb6a/Myc/Serpina1f/Ctgf/Serpinb6b/Birc2/Serpine1/Ecm1/Herpud1</t>
  </si>
  <si>
    <t>GO:0010862</t>
  </si>
  <si>
    <t>positive regulation of pathway-restricted SMAD protein phosphorylation</t>
  </si>
  <si>
    <t>26/11026</t>
  </si>
  <si>
    <t>Acvrl1/Lgals9/Eng/Inhbb</t>
  </si>
  <si>
    <t>GO:0048873</t>
  </si>
  <si>
    <t>homeostasis of number of cells within a tissue</t>
  </si>
  <si>
    <t>Col14a1/F2r/P2rx7/Csf1</t>
  </si>
  <si>
    <t>GO:0009607</t>
  </si>
  <si>
    <t>response to biotic stimulus</t>
  </si>
  <si>
    <t>20/257</t>
  </si>
  <si>
    <t>435/11026</t>
  </si>
  <si>
    <t>Il33/F2r/Lgals9/Rbms3/P2rx7/Ifitm1/Pde4d/Unc93b1/Mgst1/Tlr4/Stat2/Anxa3/Txnip/Ifit3/Sec14l1/Il4ra/Fcer1g/Serpine1/Junb/Tlr2</t>
  </si>
  <si>
    <t>GO:0051099</t>
  </si>
  <si>
    <t>positive regulation of binding</t>
  </si>
  <si>
    <t>152/11026</t>
  </si>
  <si>
    <t>Lrp1/Lgals9/Cald1/Lfng/Myc/Tlr4/Hes1/Gpsm1/Anxa2/Herpud1</t>
  </si>
  <si>
    <t>GO:0030728</t>
  </si>
  <si>
    <t>ovulation</t>
  </si>
  <si>
    <t>Foxo3/Plat/Inhbb</t>
  </si>
  <si>
    <t>GO:0002275</t>
  </si>
  <si>
    <t>myeloid cell activation involved in immune response</t>
  </si>
  <si>
    <t>43/11026</t>
  </si>
  <si>
    <t>Il33/Anxa3/Il4ra/Fcer1g/Cx3cr1</t>
  </si>
  <si>
    <t>GO:0007204</t>
  </si>
  <si>
    <t>positive regulation of cytosolic calcium ion concentration</t>
  </si>
  <si>
    <t>F2r/P2rx7/Diaph1/Pde4d/C1qtnf1/Prnp/Itpr1/Tgm2/Kng2</t>
  </si>
  <si>
    <t>GO:0050673</t>
  </si>
  <si>
    <t>epithelial cell proliferation</t>
  </si>
  <si>
    <t>262/11026</t>
  </si>
  <si>
    <t>Ccnd1/Acvrl1/Notch1/Eng/Sulf1/Vegfd/Tgfbr3/Mki67/Myc/Hes1/Col8a1/Ecm1/Egfl7/Rtn4</t>
  </si>
  <si>
    <t>GO:0032103</t>
  </si>
  <si>
    <t>positive regulation of response to external stimulus</t>
  </si>
  <si>
    <t>166/11026</t>
  </si>
  <si>
    <t>Ctss/Alox5ap/Nckap1l/Tlr4/Tlr9/Ly86/Tnfrsf1a</t>
  </si>
  <si>
    <t>GO:0048002</t>
  </si>
  <si>
    <t>antigen processing and presentation of peptide antigen</t>
  </si>
  <si>
    <t>40/11026</t>
  </si>
  <si>
    <t>Ctss/H2-D1/H2-Aa/H2-Q4</t>
  </si>
  <si>
    <t>GO:0032944</t>
  </si>
  <si>
    <t>regulation of mononuclear cell proliferation</t>
  </si>
  <si>
    <t>118/11026</t>
  </si>
  <si>
    <t>H2-Aa/Nckap1l/Tlr4/Tlr9/Mef2c</t>
  </si>
  <si>
    <t>GO:0046651</t>
  </si>
  <si>
    <t>lymphocyte proliferation</t>
  </si>
  <si>
    <t>149/11026</t>
  </si>
  <si>
    <t>GO:0032943</t>
  </si>
  <si>
    <t>mononuclear cell proliferation</t>
  </si>
  <si>
    <t>151/11026</t>
  </si>
  <si>
    <t>Ctss/Icam1/Nphs1/Tlr4/Dmd/Mef2c</t>
  </si>
  <si>
    <t>GO:0030838</t>
  </si>
  <si>
    <t>positive regulation of actin filament polymerization</t>
  </si>
  <si>
    <t>Icam1/Nphs1/Nckap1l</t>
  </si>
  <si>
    <t>GO:0000165</t>
  </si>
  <si>
    <t>MAPK cascade</t>
  </si>
  <si>
    <t>484/11026</t>
  </si>
  <si>
    <t>Icam1/Nphs1/Tlr4/Tlr9/Dmd/Mef2c</t>
  </si>
  <si>
    <t>Icam1/Tlr4/Tlr9</t>
  </si>
  <si>
    <t>GO:0032273</t>
  </si>
  <si>
    <t>positive regulation of protein polymerization</t>
  </si>
  <si>
    <t>92/11026</t>
  </si>
  <si>
    <t>GO:0071277</t>
  </si>
  <si>
    <t>cellular response to calcium ion</t>
  </si>
  <si>
    <t>Alox5ap/Mef2c</t>
  </si>
  <si>
    <t>GO:0045429</t>
  </si>
  <si>
    <t>positive regulation of nitric oxide biosynthetic process</t>
  </si>
  <si>
    <t>Icam1/Tlr4</t>
  </si>
  <si>
    <t>GO:1904407</t>
  </si>
  <si>
    <t>positive regulation of nitric oxide metabolic process</t>
  </si>
  <si>
    <t>GO:0030833</t>
  </si>
  <si>
    <t>regulation of actin filament polymerization</t>
  </si>
  <si>
    <t>112/11026</t>
  </si>
  <si>
    <t>GO:0030041</t>
  </si>
  <si>
    <t>actin filament polymerization</t>
  </si>
  <si>
    <t>123/11026</t>
  </si>
  <si>
    <t>GO:0008064</t>
  </si>
  <si>
    <t>regulation of actin polymerization or depolymerization</t>
  </si>
  <si>
    <t>130/11026</t>
  </si>
  <si>
    <t>GO:0033627</t>
  </si>
  <si>
    <t>cell adhesion mediated by integrin</t>
  </si>
  <si>
    <t>Icam1/Nckap1l</t>
  </si>
  <si>
    <t>GO:1903428</t>
  </si>
  <si>
    <t>positive regulation of reactive oxygen species biosynthetic process</t>
  </si>
  <si>
    <t>GO:0001894</t>
  </si>
  <si>
    <t>tissue homeostasis</t>
  </si>
  <si>
    <t>132/11026</t>
  </si>
  <si>
    <t>Ctss/Tlr4/Tlr9</t>
  </si>
  <si>
    <t>Alox5ap</t>
  </si>
  <si>
    <t>GO:0019372</t>
  </si>
  <si>
    <t>lipoxygenase pathway</t>
  </si>
  <si>
    <t>GO:0034769</t>
  </si>
  <si>
    <t>basement membrane disassembly</t>
  </si>
  <si>
    <t>Ctss</t>
  </si>
  <si>
    <t>GO:0045360</t>
  </si>
  <si>
    <t>regulation of interleukin-1 biosynthetic process</t>
  </si>
  <si>
    <t>Tlr4</t>
  </si>
  <si>
    <t>GO:0045362</t>
  </si>
  <si>
    <t>positive regulation of interleukin-1 biosynthetic process</t>
  </si>
  <si>
    <t>GO:0060857</t>
  </si>
  <si>
    <t>establishment of glial blood-brain barrier</t>
  </si>
  <si>
    <t>Dmd</t>
  </si>
  <si>
    <t>GO:2000111</t>
  </si>
  <si>
    <t>positive regulation of macrophage apoptotic process</t>
  </si>
  <si>
    <t>Mef2c</t>
  </si>
  <si>
    <t>GO:0045428</t>
  </si>
  <si>
    <t>regulation of nitric oxide biosynthetic process</t>
  </si>
  <si>
    <t>GO:0032271</t>
  </si>
  <si>
    <t>regulation of protein polymerization</t>
  </si>
  <si>
    <t>GO:0008154</t>
  </si>
  <si>
    <t>actin polymerization or depolymerization</t>
  </si>
  <si>
    <t>GO:0051091</t>
  </si>
  <si>
    <t>positive regulation of sequence-specific DNA binding transcription factor activity</t>
  </si>
  <si>
    <t>GO:0045582</t>
  </si>
  <si>
    <t>positive regulation of T cell differentiation</t>
  </si>
  <si>
    <t>48/11026</t>
  </si>
  <si>
    <t>H2-Aa/Nckap1l</t>
  </si>
  <si>
    <t>GO:0006809</t>
  </si>
  <si>
    <t>nitric oxide biosynthetic process</t>
  </si>
  <si>
    <t>49/11026</t>
  </si>
  <si>
    <t>GO:0032414</t>
  </si>
  <si>
    <t>positive regulation of ion transmembrane transporter activity</t>
  </si>
  <si>
    <t>Ctss/Dmd</t>
  </si>
  <si>
    <t>GO:0046209</t>
  </si>
  <si>
    <t>nitric oxide metabolic process</t>
  </si>
  <si>
    <t>51/11026</t>
  </si>
  <si>
    <t>GO:0051495</t>
  </si>
  <si>
    <t>positive regulation of cytoskeleton organization</t>
  </si>
  <si>
    <t>161/11026</t>
  </si>
  <si>
    <t>GO:0002538</t>
  </si>
  <si>
    <t>arachidonic acid metabolite production involved in inflammatory response</t>
  </si>
  <si>
    <t>GO:0008065</t>
  </si>
  <si>
    <t>establishment of blood-nerve barrier</t>
  </si>
  <si>
    <t>GO:0010881</t>
  </si>
  <si>
    <t>regulation of cardiac muscle contraction by regulation of the release of sequestered calcium ion</t>
  </si>
  <si>
    <t>GO:0021553</t>
  </si>
  <si>
    <t>olfactory nerve development</t>
  </si>
  <si>
    <t>GO:0032497</t>
  </si>
  <si>
    <t>detection of lipopolysaccharide</t>
  </si>
  <si>
    <t>GO:0035983</t>
  </si>
  <si>
    <t>response to trichostatin A</t>
  </si>
  <si>
    <t>GO:0035984</t>
  </si>
  <si>
    <t>cellular response to trichostatin A</t>
  </si>
  <si>
    <t>GO:0045348</t>
  </si>
  <si>
    <t>positive regulation of MHC class II biosynthetic process</t>
  </si>
  <si>
    <t>GO:0045410</t>
  </si>
  <si>
    <t>positive regulation of interleukin-6 biosynthetic process</t>
  </si>
  <si>
    <t>GO:0046813</t>
  </si>
  <si>
    <t>receptor-mediated virion attachment to host cell</t>
  </si>
  <si>
    <t>Icam1</t>
  </si>
  <si>
    <t>GO:0070358</t>
  </si>
  <si>
    <t>actin polymerization-dependent cell motility</t>
  </si>
  <si>
    <t>Nckap1l</t>
  </si>
  <si>
    <t>GO:2001057</t>
  </si>
  <si>
    <t>reactive nitrogen species metabolic process</t>
  </si>
  <si>
    <t>GO:0032411</t>
  </si>
  <si>
    <t>positive regulation of transporter activity</t>
  </si>
  <si>
    <t>GO:0045621</t>
  </si>
  <si>
    <t>positive regulation of lymphocyte differentiation</t>
  </si>
  <si>
    <t>GO:0003211</t>
  </si>
  <si>
    <t>cardiac ventricle formation</t>
  </si>
  <si>
    <t>4/11026</t>
  </si>
  <si>
    <t>GO:0019805</t>
  </si>
  <si>
    <t>quinolinate biosynthetic process</t>
  </si>
  <si>
    <t>Kynu</t>
  </si>
  <si>
    <t>GO:0045416</t>
  </si>
  <si>
    <t>positive regulation of interleukin-8 biosynthetic process</t>
  </si>
  <si>
    <t>GO:0048254</t>
  </si>
  <si>
    <t>snoRNA localization</t>
  </si>
  <si>
    <t>Nop58</t>
  </si>
  <si>
    <t>GO:0140052</t>
  </si>
  <si>
    <t>GO:1903223</t>
  </si>
  <si>
    <t>positive regulation of oxidative stress-induced neuron death</t>
  </si>
  <si>
    <t>GO:0051258</t>
  </si>
  <si>
    <t>protein polymerization</t>
  </si>
  <si>
    <t>GO:1903426</t>
  </si>
  <si>
    <t>regulation of reactive oxygen species biosynthetic process</t>
  </si>
  <si>
    <t>63/11026</t>
  </si>
  <si>
    <t>GO:0051592</t>
  </si>
  <si>
    <t>response to calcium ion</t>
  </si>
  <si>
    <t>64/11026</t>
  </si>
  <si>
    <t>GO:0110053</t>
  </si>
  <si>
    <t>GO:2000379</t>
  </si>
  <si>
    <t>positive regulation of reactive oxygen species metabolic process</t>
  </si>
  <si>
    <t>68/11026</t>
  </si>
  <si>
    <t>GO:0003128</t>
  </si>
  <si>
    <t>heart field specification</t>
  </si>
  <si>
    <t>5/11026</t>
  </si>
  <si>
    <t>GO:0003139</t>
  </si>
  <si>
    <t>secondary heart field specification</t>
  </si>
  <si>
    <t>GO:0006569</t>
  </si>
  <si>
    <t>tryptophan catabolic process</t>
  </si>
  <si>
    <t>GO:0010572</t>
  </si>
  <si>
    <t>positive regulation of platelet activation</t>
  </si>
  <si>
    <t>GO:0019062</t>
  </si>
  <si>
    <t>virion attachment to host cell</t>
  </si>
  <si>
    <t>GO:0019441</t>
  </si>
  <si>
    <t>tryptophan catabolic process to kynurenine</t>
  </si>
  <si>
    <t>GO:0042436</t>
  </si>
  <si>
    <t>indole-containing compound catabolic process</t>
  </si>
  <si>
    <t>GO:0044650</t>
  </si>
  <si>
    <t>adhesion of symbiont to host cell</t>
  </si>
  <si>
    <t>GO:0045084</t>
  </si>
  <si>
    <t>positive regulation of interleukin-12 biosynthetic process</t>
  </si>
  <si>
    <t>GO:0046218</t>
  </si>
  <si>
    <t>indolalkylamine catabolic process</t>
  </si>
  <si>
    <t>GO:0050966</t>
  </si>
  <si>
    <t>detection of mechanical stimulus involved in sensory perception of pain</t>
  </si>
  <si>
    <t>7/27</t>
  </si>
  <si>
    <t>4/27</t>
  </si>
  <si>
    <t>5/27</t>
  </si>
  <si>
    <t>6/27</t>
  </si>
  <si>
    <t>3/27</t>
  </si>
  <si>
    <t>2/27</t>
  </si>
  <si>
    <t>1/27</t>
  </si>
  <si>
    <t>GO:2000147</t>
  </si>
  <si>
    <t>positive regulation of cell motility</t>
  </si>
  <si>
    <t>22/190</t>
  </si>
  <si>
    <t>350/11026</t>
  </si>
  <si>
    <t>Nox4/Ddr2/Pla2g7/Icam1/Ptprc/Ackr3/Nrp1/C5ar1/Synpo2/Mmp14/Myo1c/Lbp/Fga/Kitl/Ccbe1/Snai1/Iqgap1/Pik3r1/Trf/Sun2/Rtn4/Mylk</t>
  </si>
  <si>
    <t>GO:0051272</t>
  </si>
  <si>
    <t>positive regulation of cellular component movement</t>
  </si>
  <si>
    <t>358/11026</t>
  </si>
  <si>
    <t>GO:0040017</t>
  </si>
  <si>
    <t>positive regulation of locomotion</t>
  </si>
  <si>
    <t>372/11026</t>
  </si>
  <si>
    <t>21/190</t>
  </si>
  <si>
    <t>Nox4/Ddr2/Pla2g7/Icam1/Ptprc/Ackr3/Nrp1/C5ar1/Synpo2/Mmp14/Myo1c/Lbp/Fga/Kitl/Ccbe1/Snai1/Iqgap1/Pik3r1/Sun2/Rtn4/Mylk</t>
  </si>
  <si>
    <t>GO:0043410</t>
  </si>
  <si>
    <t>positive regulation of MAPK cascade</t>
  </si>
  <si>
    <t>17/190</t>
  </si>
  <si>
    <t>299/11026</t>
  </si>
  <si>
    <t>Nox4/Icam1/Ptprc/Ackr3/Nrp1/C5ar1/Ccl6/C1qtnf1/Map3k6/Fga/Syk/Gadd45b/Kitl/Iqgap1/Plce1/Trf/Il6ra</t>
  </si>
  <si>
    <t>13/190</t>
  </si>
  <si>
    <t>Il33/H2-K1/Icam1/C1ra/Ptprc/Ctsc/Fcgr3/Unc93b1/Fga/Icosl/Syk/C2/Mef2c</t>
  </si>
  <si>
    <t>19/190</t>
  </si>
  <si>
    <t>Il33/H2-K1/Icam1/Oasl2/C1ra/Ptprc/Ctsc/Fcgr3/Irak3/Unc93b1/Dock10/Lbp/Icosl/Syk/Lcp1/Samhd1/Rnasel/C2/Ddx58</t>
  </si>
  <si>
    <t>20/190</t>
  </si>
  <si>
    <t>Il33/H2-K1/Rbms3/Oasl2/Ptprc/C5ar1/Irak3/Pde4d/Unc93b1/Mgst1/Lbp/Fga/Syk/Samhd1/Rnasel/Ddx58/Tnfrsf1a/Junb/Gbp7/Mef2c</t>
  </si>
  <si>
    <t>14/190</t>
  </si>
  <si>
    <t>Il33/H2-K1/Oasl2/Ptprc/C5ar1/Unc93b1/Lbp/Fga/Syk/Samhd1/Rnasel/Ddx58/Tnfrsf1a/Gbp7</t>
  </si>
  <si>
    <t>6/190</t>
  </si>
  <si>
    <t>C5ar1/Fcgr3/Pde4d/Ccl6/Lbp/Syk</t>
  </si>
  <si>
    <t>GO:0043207</t>
  </si>
  <si>
    <t>response to external biotic stimulus</t>
  </si>
  <si>
    <t>412/11026</t>
  </si>
  <si>
    <t>Il33/H2-K1/Oasl2/Ptprc/C5ar1/Irak3/Pde4d/Unc93b1/Mgst1/Lbp/Fga/Syk/Samhd1/Rnasel/Ddx58/Tnfrsf1a/Junb/Gbp7/Mef2c</t>
  </si>
  <si>
    <t>GO:0051707</t>
  </si>
  <si>
    <t>response to other organism</t>
  </si>
  <si>
    <t>GO:0002684</t>
  </si>
  <si>
    <t>positive regulation of immune system process</t>
  </si>
  <si>
    <t>485/11026</t>
  </si>
  <si>
    <t>Il33/H2-K1/Pla2g7/Icam1/C1ra/Gbp5/Ptprc/C5ar1/Mmp14/Fcgr3/Irak3/Unc93b1/Lbp/Icosl/Syk/Kitl/Lcp2/C2/Ddx58/Zfp36l1/Mef2c</t>
  </si>
  <si>
    <t>GO:0030029</t>
  </si>
  <si>
    <t>actin filament-based process</t>
  </si>
  <si>
    <t>500/11026</t>
  </si>
  <si>
    <t>Nox4/Icam1/Cald1/Nrp1/Synpo2/Pde4d/Myo1c/Arhgdib/Nuak2/Sptan1/Lcp1/Itgb5/Auts2/Pik3r1/Trf/Zyx/Sun2/Mef2c/Capg/Dsg2/Stc1</t>
  </si>
  <si>
    <t>GO:0002460</t>
  </si>
  <si>
    <t>adaptive immune response based on somatic recombination of immune receptors built from immunoglobulin superfamily domains</t>
  </si>
  <si>
    <t>10/190</t>
  </si>
  <si>
    <t>Il33/H2-K1/Icam1/C1ra/Ptprc/Ctsc/Fcgr3/Icosl/C2/Mef2c</t>
  </si>
  <si>
    <t>GO:0050900</t>
  </si>
  <si>
    <t>leukocyte migration</t>
  </si>
  <si>
    <t>11/190</t>
  </si>
  <si>
    <t>Il33/Pla2g7/Icam1/C5ar1/Mmp14/Fcgr3/Pde4d/Ccl6/Lbp/Syk/Kitl</t>
  </si>
  <si>
    <t>GO:0060536</t>
  </si>
  <si>
    <t>cartilage morphogenesis</t>
  </si>
  <si>
    <t>3/190</t>
  </si>
  <si>
    <t>Snai1/Mef2c/Stc1</t>
  </si>
  <si>
    <t>GO:0001819</t>
  </si>
  <si>
    <t>positive regulation of cytokine production</t>
  </si>
  <si>
    <t>231/11026</t>
  </si>
  <si>
    <t>Il33/Gbp5/C5ar1/Fcgr3/Unc93b1/Lbp/Icosl/Syk/Ccbe1/Ddx58/Tnfrsf1a/Pik3r1/Il6ra</t>
  </si>
  <si>
    <t>12/190</t>
  </si>
  <si>
    <t>Ddr2/Icam1/Ptprc/Nrp1/Syk/Kitl/Iqgap1/Lrrk1/Tnfrsf1a/Jak1/Wee1/Il6ra</t>
  </si>
  <si>
    <t>GO:0043269</t>
  </si>
  <si>
    <t>regulation of ion transport</t>
  </si>
  <si>
    <t>16/190</t>
  </si>
  <si>
    <t>333/11026</t>
  </si>
  <si>
    <t>Sgk1/Fxyd5/Icam1/Entpd1/Pde4d/Atp1b2/Ahnak/Syk/Itpr1/Gabbr1/Slc38a3/Stim1/Mef2c/Rtn4/Mylk/Stc1</t>
  </si>
  <si>
    <t>GO:0050778</t>
  </si>
  <si>
    <t>positive regulation of immune response</t>
  </si>
  <si>
    <t>15/190</t>
  </si>
  <si>
    <t>Il33/H2-K1/C1ra/Gbp5/Ptprc/C5ar1/Fcgr3/Irak3/Unc93b1/Lbp/Syk/Lcp2/C2/Ddx58/Mef2c</t>
  </si>
  <si>
    <t>GO:0015850</t>
  </si>
  <si>
    <t>organic hydroxy compound transport</t>
  </si>
  <si>
    <t>9/190</t>
  </si>
  <si>
    <t>121/11026</t>
  </si>
  <si>
    <t>Slco2b1/Slc5a3/Entpd1/Fcgr3/C1qtnf1/Syk/Gabbr1/Anxa2/Rtn4</t>
  </si>
  <si>
    <t>GO:0050776</t>
  </si>
  <si>
    <t>regulation of immune response</t>
  </si>
  <si>
    <t>374/11026</t>
  </si>
  <si>
    <t>Il33/Pigr/H2-K1/C1ra/Gbp5/Ptprc/C5ar1/Fcgr3/Irak3/Unc93b1/Lbp/Syk/Samhd1/Lcp2/C2/Ddx58/Mef2c</t>
  </si>
  <si>
    <t>Nox4/Icam1/Ptprc/Ackr3/Nrp1/C5ar1/Irak3/Ccl6/C1qtnf1/Map3k6/Fga/Syk/Gadd45b/Kitl/Iqgap1/Plce1/Zfp36l1/Trf/Il6ra/Mef2c</t>
  </si>
  <si>
    <t>GO:0035988</t>
  </si>
  <si>
    <t>chondrocyte proliferation</t>
  </si>
  <si>
    <t>Ddr2/Mmp14/Stc1</t>
  </si>
  <si>
    <t>GO:0030195</t>
  </si>
  <si>
    <t>negative regulation of blood coagulation</t>
  </si>
  <si>
    <t>5/190</t>
  </si>
  <si>
    <t>34/11026</t>
  </si>
  <si>
    <t>Pros1/C1qtnf1/Fga/Kng2/Anxa2</t>
  </si>
  <si>
    <t>GO:0050819</t>
  </si>
  <si>
    <t>negative regulation of coagulation</t>
  </si>
  <si>
    <t>GO:1900047</t>
  </si>
  <si>
    <t>negative regulation of hemostasis</t>
  </si>
  <si>
    <t>GO:0032675</t>
  </si>
  <si>
    <t>regulation of interleukin-6 production</t>
  </si>
  <si>
    <t>7/190</t>
  </si>
  <si>
    <t>Il33/Irak3/Unc93b1/Lbp/Ddx58/Tnfrsf1a/Il6ra</t>
  </si>
  <si>
    <t>GO:0097529</t>
  </si>
  <si>
    <t>myeloid leukocyte migration</t>
  </si>
  <si>
    <t>8/190</t>
  </si>
  <si>
    <t>100/11026</t>
  </si>
  <si>
    <t>Pla2g7/C5ar1/Mmp14/Fcgr3/Pde4d/Ccl6/Lbp/Syk</t>
  </si>
  <si>
    <t>GO:0032635</t>
  </si>
  <si>
    <t>interleukin-6 production</t>
  </si>
  <si>
    <t>GO:0023014</t>
  </si>
  <si>
    <t>signal transduction by protein phosphorylation</t>
  </si>
  <si>
    <t>497/11026</t>
  </si>
  <si>
    <t>GO:0019221</t>
  </si>
  <si>
    <t>cytokine-mediated signaling pathway</t>
  </si>
  <si>
    <t>Prlr/Ptprc/Ackr3/Irak3/Ccl6/Syk/Klf6/Slc27a1/Tnfrsf1a/Jak1/Il6ra</t>
  </si>
  <si>
    <t>18/190</t>
  </si>
  <si>
    <t>Col14a1/Sgk1/Nox4/Ddr2/Icam1/Cald1/Nrp1/Synpo2/Myo1c/Sptan1/Lcp1/Itgb5/Pik3r1/Trf/Zyx/Anxa2/Mef2c/Capg</t>
  </si>
  <si>
    <t>GO:0050731</t>
  </si>
  <si>
    <t>positive regulation of peptidyl-tyrosine phosphorylation</t>
  </si>
  <si>
    <t>106/11026</t>
  </si>
  <si>
    <t>Icam1/Nrp1/Syk/Kitl/Iqgap1/Lrrk1/Tnfrsf1a/Il6ra</t>
  </si>
  <si>
    <t>GO:0015844</t>
  </si>
  <si>
    <t>monoamine transport</t>
  </si>
  <si>
    <t>Entpd1/Fcgr3/Syk/Gabbr1/Rtn4</t>
  </si>
  <si>
    <t>GO:0001816</t>
  </si>
  <si>
    <t>cytokine production</t>
  </si>
  <si>
    <t>399/11026</t>
  </si>
  <si>
    <t>Il33/Gbp5/C5ar1/Fcgr3/Irak3/Unc93b1/Lbp/Icosl/Syk/Ccbe1/Iqgap1/Lcp2/Ddx58/Tnfrsf1a/Pik3r1/Irf9/Il6ra</t>
  </si>
  <si>
    <t>GO:0032970</t>
  </si>
  <si>
    <t>regulation of actin filament-based process</t>
  </si>
  <si>
    <t>259/11026</t>
  </si>
  <si>
    <t>Nox4/Icam1/Nrp1/Synpo2/Pde4d/Myo1c/Arhgdib/Sptan1/Pik3r1/Mef2c/Capg/Dsg2/Stc1</t>
  </si>
  <si>
    <t>GO:0045807</t>
  </si>
  <si>
    <t>positive regulation of endocytosis</t>
  </si>
  <si>
    <t>Pros1/Fcgr3/Lbp/Syk/C2/Trf/Anxa2/Hist1h1a</t>
  </si>
  <si>
    <t>GO:0002281</t>
  </si>
  <si>
    <t>macrophage activation involved in immune response</t>
  </si>
  <si>
    <t>Il33/Lbp/Syk</t>
  </si>
  <si>
    <t>GO:0002474</t>
  </si>
  <si>
    <t>antigen processing and presentation of peptide antigen via MHC class I</t>
  </si>
  <si>
    <t>5/108</t>
  </si>
  <si>
    <t>25/8726</t>
  </si>
  <si>
    <t>H2-M3/H2-Q8/H2-Q7/Tapbp/H2-D1</t>
  </si>
  <si>
    <t>GO:0045342</t>
  </si>
  <si>
    <t>MHC class II biosynthetic process</t>
  </si>
  <si>
    <t>3/108</t>
  </si>
  <si>
    <t>Slc11a1/Spi1/Tlr4</t>
  </si>
  <si>
    <t>GO:0045779</t>
  </si>
  <si>
    <t>negative regulation of bone resorption</t>
  </si>
  <si>
    <t>Cd38/P2rx7/Inpp5d</t>
  </si>
  <si>
    <t>GO:0046851</t>
  </si>
  <si>
    <t>negative regulation of bone remodeling</t>
  </si>
  <si>
    <t>GO:0034104</t>
  </si>
  <si>
    <t>negative regulation of tissue remodeling</t>
  </si>
  <si>
    <t>GO:0031339</t>
  </si>
  <si>
    <t>negative regulation of vesicle fusion</t>
  </si>
  <si>
    <t>2/108</t>
  </si>
  <si>
    <t>Coro1a/Tbc1d4</t>
  </si>
  <si>
    <t>GO:0035290</t>
  </si>
  <si>
    <t>trunk segmentation</t>
  </si>
  <si>
    <t>Nrp2/Sema3f</t>
  </si>
  <si>
    <t>GO:0036484</t>
  </si>
  <si>
    <t>trunk neural crest cell migration</t>
  </si>
  <si>
    <t>GO:0036486</t>
  </si>
  <si>
    <t>ventral trunk neural crest cell migration</t>
  </si>
  <si>
    <t>GO:0097490</t>
  </si>
  <si>
    <t>sympathetic neuron projection extension</t>
  </si>
  <si>
    <t>GO:0038083</t>
  </si>
  <si>
    <t>peptidyl-tyrosine autophosphorylation</t>
  </si>
  <si>
    <t>4/108</t>
  </si>
  <si>
    <t>30/8726</t>
  </si>
  <si>
    <t>Hck/Fes/Iqgap1/Grap</t>
  </si>
  <si>
    <t>Itgb2/Icam1/H2-M3/Tlr4</t>
  </si>
  <si>
    <t>GO:0007599</t>
  </si>
  <si>
    <t>hemostasis</t>
  </si>
  <si>
    <t>7/108</t>
  </si>
  <si>
    <t>115/8726</t>
  </si>
  <si>
    <t>Entpd1/Plek/Clic1/Prkcd/Ano6/Itgb3/Tlr4</t>
  </si>
  <si>
    <t>GO:0008360</t>
  </si>
  <si>
    <t>regulation of cell shape</t>
  </si>
  <si>
    <t>6/108</t>
  </si>
  <si>
    <t>86/8726</t>
  </si>
  <si>
    <t>Hck/Coro1a/Fes/Csf1r/Icam1/Epb41l2</t>
  </si>
  <si>
    <t>GO:0050830</t>
  </si>
  <si>
    <t>defense response to Gram-positive bacterium</t>
  </si>
  <si>
    <t>33/8726</t>
  </si>
  <si>
    <t>Lyz2/Hck/P2rx7/Gbp3</t>
  </si>
  <si>
    <t>GO:0099024</t>
  </si>
  <si>
    <t>plasma membrane invagination</t>
  </si>
  <si>
    <t>Itgb2/Treml4/Ano6/Elmo1</t>
  </si>
  <si>
    <t>GO:0042060</t>
  </si>
  <si>
    <t>wound healing</t>
  </si>
  <si>
    <t>9/108</t>
  </si>
  <si>
    <t>198/8726</t>
  </si>
  <si>
    <t>Entpd1/Plek/Clic1/Slc11a1/Myof/Prkcd/Ano6/Itgb3/Tlr4</t>
  </si>
  <si>
    <t>GO:0021612</t>
  </si>
  <si>
    <t>facial nerve structural organization</t>
  </si>
  <si>
    <t>GO:0061549</t>
  </si>
  <si>
    <t>sympathetic ganglion development</t>
  </si>
  <si>
    <t>GO:1901166</t>
  </si>
  <si>
    <t>neural crest cell migration involved in autonomic nervous system development</t>
  </si>
  <si>
    <t>36/8726</t>
  </si>
  <si>
    <t>GO:0045123</t>
  </si>
  <si>
    <t>cellular extravasation</t>
  </si>
  <si>
    <t>17/8726</t>
  </si>
  <si>
    <t>Itgb2/Plvap/Icam1</t>
  </si>
  <si>
    <t>GO:0021561</t>
  </si>
  <si>
    <t>facial nerve development</t>
  </si>
  <si>
    <t>GO:0021604</t>
  </si>
  <si>
    <t>cranial nerve structural organization</t>
  </si>
  <si>
    <t>GO:0021610</t>
  </si>
  <si>
    <t>facial nerve morphogenesis</t>
  </si>
  <si>
    <t>GO:0030260</t>
  </si>
  <si>
    <t>entry into host cell</t>
  </si>
  <si>
    <t>41/8726</t>
  </si>
  <si>
    <t>Trim30a/Fuca2/Itgb3/Lgals1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06672</t>
  </si>
  <si>
    <t>ceramide metabolic process</t>
  </si>
  <si>
    <t>42/8726</t>
  </si>
  <si>
    <t>Galc/P2rx7/Acer2/Prkcd</t>
  </si>
  <si>
    <t>GO:0031334</t>
  </si>
  <si>
    <t>positive regulation of protein complex assembly</t>
  </si>
  <si>
    <t>143/8726</t>
  </si>
  <si>
    <t>Plek/Coro1a/Fes/Irf8/Icam1/Slf2/Tlr4</t>
  </si>
  <si>
    <t>GO:0046598</t>
  </si>
  <si>
    <t>positive regulation of viral entry into host cell</t>
  </si>
  <si>
    <t>Trim30a/Lgals1</t>
  </si>
  <si>
    <t>GO:0002764</t>
  </si>
  <si>
    <t>immune response-regulating signaling pathway</t>
  </si>
  <si>
    <t>147/8726</t>
  </si>
  <si>
    <t>Cd38/Trim30a/Treml4/Lcp2/Sec14l1/H2-M3/Tlr4</t>
  </si>
  <si>
    <t>46/8726</t>
  </si>
  <si>
    <t>GO:0009611</t>
  </si>
  <si>
    <t>response to wounding</t>
  </si>
  <si>
    <t>242/8726</t>
  </si>
  <si>
    <t>Alox5ap/Tlr4</t>
  </si>
  <si>
    <t>GO:0021783</t>
  </si>
  <si>
    <t>preganglionic parasympathetic fiber development</t>
  </si>
  <si>
    <t>GO:0045408</t>
  </si>
  <si>
    <t>regulation of interleukin-6 biosynthetic process</t>
  </si>
  <si>
    <t>Inpp5d/Tlr4</t>
  </si>
  <si>
    <t>GO:0048485</t>
  </si>
  <si>
    <t>sympathetic nervous system development</t>
  </si>
  <si>
    <t>GO:0048486</t>
  </si>
  <si>
    <t>parasympathetic nervous system development</t>
  </si>
  <si>
    <t>49/8726</t>
  </si>
  <si>
    <t>GO:0050671</t>
  </si>
  <si>
    <t>positive regulation of lymphocyte proliferation</t>
  </si>
  <si>
    <t>50/8726</t>
  </si>
  <si>
    <t>Cd38/Coro1a/Itgal/Tlr4</t>
  </si>
  <si>
    <t>GO:0032946</t>
  </si>
  <si>
    <t>positive regulation of mononuclear cell proliferation</t>
  </si>
  <si>
    <t>52/8726</t>
  </si>
  <si>
    <t>GO:0006821</t>
  </si>
  <si>
    <t>chloride transport</t>
  </si>
  <si>
    <t>26/8726</t>
  </si>
  <si>
    <t>Abcb1a/Clic1/Ano6</t>
  </si>
  <si>
    <t>GO:0007350</t>
  </si>
  <si>
    <t>blastoderm segmentation</t>
  </si>
  <si>
    <t>27/8726</t>
  </si>
  <si>
    <t>Icam1/Acer2/Itgb3</t>
  </si>
  <si>
    <t>GO:0070665</t>
  </si>
  <si>
    <t>positive regulation of leukocyte proliferation</t>
  </si>
  <si>
    <t>54/8726</t>
  </si>
  <si>
    <t>GO:0071363</t>
  </si>
  <si>
    <t>cellular response to growth factor stimulus</t>
  </si>
  <si>
    <t>10/108</t>
  </si>
  <si>
    <t>305/8726</t>
  </si>
  <si>
    <t>Nrp2/Coro1a/Myof/Iqgap1/Itgb5/Cdh5/Ptpn1/Tcf4/Itgb3/Vsir</t>
  </si>
  <si>
    <t>GO:0050878</t>
  </si>
  <si>
    <t>regulation of body fluid levels</t>
  </si>
  <si>
    <t>166/8726</t>
  </si>
  <si>
    <t>GO:0002228</t>
  </si>
  <si>
    <t>natural killer cell mediated immunity</t>
  </si>
  <si>
    <t>28/8726</t>
  </si>
  <si>
    <t>Coro1a/H2-M3/Raet1a</t>
  </si>
  <si>
    <t>GO:0002763</t>
  </si>
  <si>
    <t>positive regulation of myeloid leukocyte differentiation</t>
  </si>
  <si>
    <t>Hcls1/Csf1r/Itgb3</t>
  </si>
  <si>
    <t>GO:0042267</t>
  </si>
  <si>
    <t>natural killer cell mediated cytotoxicity</t>
  </si>
  <si>
    <t>7/8726</t>
  </si>
  <si>
    <t>8/8726</t>
  </si>
  <si>
    <t>11/8726</t>
  </si>
  <si>
    <t>3/8726</t>
  </si>
  <si>
    <t>4/8726</t>
  </si>
  <si>
    <t>5/8726</t>
  </si>
  <si>
    <t>6/8726</t>
  </si>
  <si>
    <t>GO:0032787</t>
  </si>
  <si>
    <t>monocarboxylic acid metabolic process</t>
  </si>
  <si>
    <t>31/230</t>
  </si>
  <si>
    <t>382/11026</t>
  </si>
  <si>
    <t>Acsm3/Acat1/Acot12/Ces1f/Acsm2/Cyb5a/Hnf1a/Hacd2/Lypla1/Acsm1/Pdhx/Cyp2e1/Aspa/Mlxipl/Ephx2/Kyat1/Adh1/Phyh/Prkab1/Acox1/Mtch2/Prkce/Ldha/Alkbh7/Gpd1/Acot8/Mtor/Cyp2d26/Fasn/Scd1/Adipoq</t>
  </si>
  <si>
    <t>GO:0051186</t>
  </si>
  <si>
    <t>cofactor metabolic process</t>
  </si>
  <si>
    <t>26/230</t>
  </si>
  <si>
    <t>301/11026</t>
  </si>
  <si>
    <t>Acsm3/Hmgcr/Cpox/Pank1/Acat1/Acot12/Acsm2/Gphn/Gpd2/Hnf1a/Acsm1/Pdhx/Mlxipl/Tmem14c/Hsd11b1/Pnpo/Mtch2/Mmadhc/Mthfsl/Haao/Ldha/Slc11a2/Gpd1/Acot8/Pcbd2/Fasn</t>
  </si>
  <si>
    <t>GO:0006631</t>
  </si>
  <si>
    <t>fatty acid metabolic process</t>
  </si>
  <si>
    <t>23/230</t>
  </si>
  <si>
    <t>260/11026</t>
  </si>
  <si>
    <t>Acsm3/Acat1/Acot12/Ces1f/Acsm2/Cyb5a/Hnf1a/Hacd2/Lypla1/Acsm1/Cyp2e1/Mlxipl/Ephx2/Phyh/Prkab1/Acox1/Alkbh7/Acot8/Mtor/Cyp2d26/Fasn/Scd1/Adipoq</t>
  </si>
  <si>
    <t>GO:0006732</t>
  </si>
  <si>
    <t>coenzyme metabolic process</t>
  </si>
  <si>
    <t>22/230</t>
  </si>
  <si>
    <t>249/11026</t>
  </si>
  <si>
    <t>Acsm3/Hmgcr/Pank1/Acat1/Acot12/Acsm2/Gphn/Gpd2/Acsm1/Pdhx/Mlxipl/Hsd11b1/Pnpo/Mtch2/Mmadhc/Mthfsl/Haao/Ldha/Gpd1/Acot8/Pcbd2/Fasn</t>
  </si>
  <si>
    <t>GO:0051188</t>
  </si>
  <si>
    <t>cofactor biosynthetic process</t>
  </si>
  <si>
    <t>13/230</t>
  </si>
  <si>
    <t>124/11026</t>
  </si>
  <si>
    <t>Cpox/Pank1/Acat1/Gphn/Hnf1a/Pdhx/Tmem14c/Pnpo/Mmadhc/Mthfsl/Haao/Slc11a2/Pcbd2</t>
  </si>
  <si>
    <t>GO:0008610</t>
  </si>
  <si>
    <t>lipid biosynthetic process</t>
  </si>
  <si>
    <t>Acsm3/Hsd3b2/Hmgcr/Hsd17b11/Hmgcs1/Acsm2/Hnf1a/Hacd2/Acsm1/Mlxipl/Hsd17b7/Prkab1/Hsd17b2/Hsd11b1/Samd8/Lpcat3/Sod1/Srd5a1/Mtor/Fasn/Thrsp/Scd1</t>
  </si>
  <si>
    <t>GO:0044283</t>
  </si>
  <si>
    <t>small molecule biosynthetic process</t>
  </si>
  <si>
    <t>21/230</t>
  </si>
  <si>
    <t>357/11026</t>
  </si>
  <si>
    <t>Acsm3/Acmsd/Hmgcr/Hmgcs1/Acsm2/Gpd2/Hnf1a/Hacd2/Acsm1/Mlxipl/Hsd17b7/Prkab1/Pnpo/Sod1/Mthfsl/Ldha/Gpd1/Pcbd2/Fasn/Scd1/Adipoq</t>
  </si>
  <si>
    <t>GO:0042180</t>
  </si>
  <si>
    <t>cellular ketone metabolic process</t>
  </si>
  <si>
    <t>12/230</t>
  </si>
  <si>
    <t>131/11026</t>
  </si>
  <si>
    <t>Aadat/Hmgcr/Comt/Mlxipl/Kyat1/Prkce/Srd5a1/Gpd1/Afmid/Mtor/Nmt1/Adipoq</t>
  </si>
  <si>
    <t>GO:0008202</t>
  </si>
  <si>
    <t>steroid metabolic process</t>
  </si>
  <si>
    <t>14/230</t>
  </si>
  <si>
    <t>181/11026</t>
  </si>
  <si>
    <t>Hsd3b2/Hmgcr/Hsd17b11/Hmgcs1/Hnf1a/Comt/Cyp2e1/Ephx2/Hsd17b7/Hsd17b2/Hsd11b1/Sod1/Srd5a1/Scd1</t>
  </si>
  <si>
    <t>GO:0006694</t>
  </si>
  <si>
    <t>steroid biosynthetic process</t>
  </si>
  <si>
    <t>10/230</t>
  </si>
  <si>
    <t>Hsd3b2/Hmgcr/Hsd17b11/Hmgcs1/Hnf1a/Hsd17b7/Hsd17b2/Hsd11b1/Sod1/Srd5a1</t>
  </si>
  <si>
    <t>GO:0006720</t>
  </si>
  <si>
    <t>isoprenoid metabolic process</t>
  </si>
  <si>
    <t>7/230</t>
  </si>
  <si>
    <t>Hmgcr/Hmgcs1/Ttr/Aldh3a2/Cyp2e1/Adh1/Phyh</t>
  </si>
  <si>
    <t>GO:0006637</t>
  </si>
  <si>
    <t>acyl-CoA metabolic process</t>
  </si>
  <si>
    <t>8/230</t>
  </si>
  <si>
    <t>Acsm3/Acat1/Acot12/Acsm2/Acsm1/Pdhx/Acot8/Fasn</t>
  </si>
  <si>
    <t>GO:0035383</t>
  </si>
  <si>
    <t>thioester metabolic process</t>
  </si>
  <si>
    <t>GO:0006790</t>
  </si>
  <si>
    <t>sulfur compound metabolic process</t>
  </si>
  <si>
    <t>15/230</t>
  </si>
  <si>
    <t>221/11026</t>
  </si>
  <si>
    <t>Acsm3/Csad/Acat1/Acot12/Arsg/Acsm2/Acsm1/Comt/Pdhx/Gpx4/Gss/Sod1/Gclc/Acot8/Fasn</t>
  </si>
  <si>
    <t>GO:0009108</t>
  </si>
  <si>
    <t>coenzyme biosynthetic process</t>
  </si>
  <si>
    <t>9/230</t>
  </si>
  <si>
    <t>87/11026</t>
  </si>
  <si>
    <t>Pank1/Acat1/Gphn/Pdhx/Pnpo/Mmadhc/Mthfsl/Haao/Pcbd2</t>
  </si>
  <si>
    <t>GO:0006633</t>
  </si>
  <si>
    <t>fatty acid biosynthetic process</t>
  </si>
  <si>
    <t>94/11026</t>
  </si>
  <si>
    <t>Acsm3/Acsm2/Hnf1a/Hacd2/Acsm1/Mlxipl/Prkab1/Fasn/Scd1</t>
  </si>
  <si>
    <t>GO:0009117</t>
  </si>
  <si>
    <t>nucleotide metabolic process</t>
  </si>
  <si>
    <t>414/11026</t>
  </si>
  <si>
    <t>Hmgcr/Pank1/Acat1/Gphn/Gpd2/Uqcrq/Pdhx/Pde9a/Pmpcb/Upp2/Mlxipl/Ak2/Hsd11b1/Atp5d/Pde4c/Mtch2/Haao/Ldhd/Ldha/Gpd1/Dera</t>
  </si>
  <si>
    <t>GO:0072524</t>
  </si>
  <si>
    <t>pyridine-containing compound metabolic process</t>
  </si>
  <si>
    <t>117/11026</t>
  </si>
  <si>
    <t>Acmsd/Gpd2/Pdhx/Mlxipl/Hsd11b1/Pnpo/Mtch2/Haao/Ldha/Gpd1</t>
  </si>
  <si>
    <t>GO:0055086</t>
  </si>
  <si>
    <t>nucleobase-containing small molecule metabolic process</t>
  </si>
  <si>
    <t>452/11026</t>
  </si>
  <si>
    <t>Hmgcr/Pank1/Acat1/Gphn/Gpd2/Uqcrq/Pdhx/Pde9a/Pmpcb/Upp2/Mlxipl/Ak2/Hsd11b1/Atp5d/Pde4c/Mtch2/Haao/Ldhd/Ldha/Gpd1/Dera/Mtor</t>
  </si>
  <si>
    <t>GO:0006753</t>
  </si>
  <si>
    <t>nucleoside phosphate metabolic process</t>
  </si>
  <si>
    <t>421/11026</t>
  </si>
  <si>
    <t>GO:0070189</t>
  </si>
  <si>
    <t>kynurenine metabolic process</t>
  </si>
  <si>
    <t>3/230</t>
  </si>
  <si>
    <t>Aadat/Kyat1/Afmid</t>
  </si>
  <si>
    <t>GO:0072330</t>
  </si>
  <si>
    <t>monocarboxylic acid biosynthetic process</t>
  </si>
  <si>
    <t>127/11026</t>
  </si>
  <si>
    <t>Acsm3/Acsm2/Hnf1a/Hacd2/Acsm1/Mlxipl/Prkab1/Ldha/Fasn/Scd1</t>
  </si>
  <si>
    <t>GO:0007031</t>
  </si>
  <si>
    <t>peroxisome organization</t>
  </si>
  <si>
    <t>5/230</t>
  </si>
  <si>
    <t>Pex19/Acox1/Zfand6/Pex10/Acot8</t>
  </si>
  <si>
    <t>GO:0044282</t>
  </si>
  <si>
    <t>small molecule catabolic process</t>
  </si>
  <si>
    <t>Aadat/Csad/Acat1/Ces1f/Adh1/Phyh/Acox1/Ldha/Scly/Acot8/Afmid/Mtor/Adipoq</t>
  </si>
  <si>
    <t>GO:0016054</t>
  </si>
  <si>
    <t>organic acid catabolic process</t>
  </si>
  <si>
    <t>11/230</t>
  </si>
  <si>
    <t>155/11026</t>
  </si>
  <si>
    <t>Aadat/Csad/Acat1/Ces1f/Phyh/Acox1/Scly/Acot8/Afmid/Mtor/Adipoq</t>
  </si>
  <si>
    <t>GO:0046395</t>
  </si>
  <si>
    <t>carboxylic acid catabolic process</t>
  </si>
  <si>
    <t>GO:0034754</t>
  </si>
  <si>
    <t>cellular hormone metabolic process</t>
  </si>
  <si>
    <t>6/230</t>
  </si>
  <si>
    <t>Hsd17b11/Ttr/Comt/Adh1/Hsd17b2/Srd5a1</t>
  </si>
  <si>
    <t>GO:0097254</t>
  </si>
  <si>
    <t>renal tubular secretion</t>
  </si>
  <si>
    <t>2/230</t>
  </si>
  <si>
    <t>Slc22a6/Cyp2j5</t>
  </si>
  <si>
    <t>GO:0098705</t>
  </si>
  <si>
    <t>copper ion import across plasma membrane</t>
  </si>
  <si>
    <t>Slc31a1/Slc11a2</t>
  </si>
  <si>
    <t>Targets down-regulated with age in kidney</t>
  </si>
  <si>
    <t>Targets up-regulated with age in kidney</t>
  </si>
  <si>
    <t>GO:0002237</t>
  </si>
  <si>
    <t>response to molecule of bacterial origin</t>
  </si>
  <si>
    <t>18/213</t>
  </si>
  <si>
    <t>B2m/P2rx7/Cxcl16/Irak3/Tgfb1/Pde4d/Nfkb1/Mgst1/Lbp/Tlr4/Pf4/Tlr9/Serpine1/Fcgr4/Ly86/Xbp1/Junb/H2-M3</t>
  </si>
  <si>
    <t>8/213</t>
  </si>
  <si>
    <t>B2m/Cd74/H2-D1/Unc93b1/H2-DMb1/H2-Q4/Tapbp/H2-M3</t>
  </si>
  <si>
    <t>14/213</t>
  </si>
  <si>
    <t>Cd74/Icam1/Itgb2/Coro1a/Mmp14/Itga4/Cxcl16/Tgfb1/Pde4d/Lbp/Pik3cg/Kitl/Pf4/Serpine1</t>
  </si>
  <si>
    <t>GO:0055065</t>
  </si>
  <si>
    <t>metal ion homeostasis</t>
  </si>
  <si>
    <t>335/11026</t>
  </si>
  <si>
    <t>B2m/Sgk1/P2rx7/Coro1a/Tgfb1/Pde4d/Pdgfra/Myc/Pik3cg/Itpr1/Tgm2/Anxa6/Adra1a/Jak3/Letm2/Herpud1/Ddit3/Steap4</t>
  </si>
  <si>
    <t>GO:0050702</t>
  </si>
  <si>
    <t>interleukin-1 beta secretion</t>
  </si>
  <si>
    <t>4/213</t>
  </si>
  <si>
    <t>P2rx7/Gbp5/Tlr4/Arg2</t>
  </si>
  <si>
    <t>2/213</t>
  </si>
  <si>
    <t>GO:0019835</t>
  </si>
  <si>
    <t>cytolysis</t>
  </si>
  <si>
    <t>Lyz2/P2rx7/Lbp/Pf4</t>
  </si>
  <si>
    <t>GO:0070207</t>
  </si>
  <si>
    <t>protein homotrimerization</t>
  </si>
  <si>
    <t>Emilin1/Alox5ap/Mgst1/Slc1a2</t>
  </si>
  <si>
    <t>GO:0050701</t>
  </si>
  <si>
    <t>interleukin-1 secretion</t>
  </si>
  <si>
    <t>GO:0055080</t>
  </si>
  <si>
    <t>cation homeostasis</t>
  </si>
  <si>
    <t>394/11026</t>
  </si>
  <si>
    <t>GO:0098771</t>
  </si>
  <si>
    <t>inorganic ion homeostasis</t>
  </si>
  <si>
    <t>408/11026</t>
  </si>
  <si>
    <t>GO:0071900</t>
  </si>
  <si>
    <t>regulation of protein serine/threonine kinase activity</t>
  </si>
  <si>
    <t>15/213</t>
  </si>
  <si>
    <t>309/11026</t>
  </si>
  <si>
    <t>Ccnd1/Cd74/P2rx7/Synpo2/Igf1r/Irak3/Tgfb1/Tlr4/Pik3cg/Gadd45b/Kitl/Zeb2/Iqgap1/Tlr9/Csf1r</t>
  </si>
  <si>
    <t>GO:0033602</t>
  </si>
  <si>
    <t>negative regulation of dopamine secretion</t>
  </si>
  <si>
    <t>Entpd1/Gabbr1</t>
  </si>
  <si>
    <t>GO:0045347</t>
  </si>
  <si>
    <t>negative regulation of MHC class II biosynthetic process</t>
  </si>
  <si>
    <t>Spi1/Pf4</t>
  </si>
  <si>
    <t>GO:0034341</t>
  </si>
  <si>
    <t>response to interferon-gamma</t>
  </si>
  <si>
    <t>5/213</t>
  </si>
  <si>
    <t>Gbp5/Cxcl16/Parp9/Ifitm2/Gbp7</t>
  </si>
  <si>
    <t>GO:0042993</t>
  </si>
  <si>
    <t>positive regulation of transcription factor import into nucleus</t>
  </si>
  <si>
    <t>Hcls1/Tlr4/Tlr9/Xbp1</t>
  </si>
  <si>
    <t>Icam1/Itgb2/Tlr4/H2-M3</t>
  </si>
  <si>
    <t>GO:0051090</t>
  </si>
  <si>
    <t>regulation of sequence-specific DNA binding transcription factor activity</t>
  </si>
  <si>
    <t>12/213</t>
  </si>
  <si>
    <t>248/11026</t>
  </si>
  <si>
    <t>Icam1/Itgb2/Hck/Igf1r/Irak3/Tgfb1/Tgfbr3/Plpp3/Tlr4/Tlr9/Crebbp/Ddit3</t>
  </si>
  <si>
    <t>GO:0030168</t>
  </si>
  <si>
    <t>platelet activation</t>
  </si>
  <si>
    <t>6/213</t>
  </si>
  <si>
    <t>75/11026</t>
  </si>
  <si>
    <t>Entpd1/Pdgfra/Tlr4/Pik3cg/Plek/Pf4</t>
  </si>
  <si>
    <t>GO:0033629</t>
  </si>
  <si>
    <t>negative regulation of cell adhesion mediated by integrin</t>
  </si>
  <si>
    <t>Acer2/Serpine1</t>
  </si>
  <si>
    <t>GO:2000562</t>
  </si>
  <si>
    <t>negative regulation of CD4-positive, alpha-beta T cell proliferation</t>
  </si>
  <si>
    <t>Arg2/Vsir</t>
  </si>
  <si>
    <t>GO:0015696</t>
  </si>
  <si>
    <t>ammonium transport</t>
  </si>
  <si>
    <t>Abcb1a/Entpd1/Sec14l1/Gabbr1/Xbp1</t>
  </si>
  <si>
    <t>GO:0007632</t>
  </si>
  <si>
    <t>visual behavior</t>
  </si>
  <si>
    <t>Sgk1/Tanc1/Creb1/Slc1a2</t>
  </si>
  <si>
    <t>GO:0043113</t>
  </si>
  <si>
    <t>receptor clustering</t>
  </si>
  <si>
    <t>Itgb2/Itgal/Itga4/Tgfb1</t>
  </si>
  <si>
    <t>GO:0071248</t>
  </si>
  <si>
    <t>cellular response to metal ion</t>
  </si>
  <si>
    <t>B2m/Alox5ap/Hvcn1/Iqgap1/Creb1/Junb</t>
  </si>
  <si>
    <t>GO:1903827</t>
  </si>
  <si>
    <t>regulation of cellular protein localization</t>
  </si>
  <si>
    <t>473/11026</t>
  </si>
  <si>
    <t>Lrp1/Ifi27/Tgfb1/Myo1c/Xpo1/Hcls1/Tlr4/Iqgap1/Lcp1/Ipo5/Hes1/Tlr9/Parp9/Epb41l2/Xbp1/Polr1a/Ccdc88a/Ap2m1</t>
  </si>
  <si>
    <t>GO:0044403</t>
  </si>
  <si>
    <t>symbiosis, encompassing mutualism through parasitism</t>
  </si>
  <si>
    <t>Eif3f/Cd74/Icam1/Tgfb1/Lbp/Myc/Trim30a/Pf4/Ifitm2/Rock2/Gbp7/Crebbp</t>
  </si>
  <si>
    <t>GO:0030277</t>
  </si>
  <si>
    <t>maintenance of gastrointestinal epithelium</t>
  </si>
  <si>
    <t>GO:0033604</t>
  </si>
  <si>
    <t>negative regulation of catecholamine secretion</t>
  </si>
  <si>
    <t>GO:1903026</t>
  </si>
  <si>
    <t>negative regulation of RNA polymerase II regulatory region sequence-specific DNA binding</t>
  </si>
  <si>
    <t>Hes1/Ddit3</t>
  </si>
  <si>
    <t>GO:0070206</t>
  </si>
  <si>
    <t>protein trimerization</t>
  </si>
  <si>
    <t>GO:0044419</t>
  </si>
  <si>
    <t>interspecies interaction between organisms</t>
  </si>
  <si>
    <t>269/11026</t>
  </si>
  <si>
    <t>Targets up-regulated with age in liver</t>
  </si>
  <si>
    <t>328/8726</t>
  </si>
  <si>
    <t>Cybb/Syk/Srgn/G6pdx/Slc11a1/Prnp/Nckap1l/Lcp2/Cd300ld/Irf8</t>
  </si>
  <si>
    <t>127/8726</t>
  </si>
  <si>
    <t>Syk/Dock2/Slc11a1/Prnp/Nckap1l/Aif1/Ptpn6</t>
  </si>
  <si>
    <t>GO:0030036</t>
  </si>
  <si>
    <t>actin cytoskeleton organization</t>
  </si>
  <si>
    <t>333/8726</t>
  </si>
  <si>
    <t>Dock2/Sirpa/Nckap1l/Itgb5/Aif1/Arhgdia/Epb41l2/Sptan1</t>
  </si>
  <si>
    <t>363/8726</t>
  </si>
  <si>
    <t>Syk/Nckap1l/Ptpn6</t>
  </si>
  <si>
    <t>GO:0030002</t>
  </si>
  <si>
    <t>cellular anion homeostasis</t>
  </si>
  <si>
    <t>Enpp1/Ckb</t>
  </si>
  <si>
    <t>GO:0030320</t>
  </si>
  <si>
    <t>cellular monovalent inorganic anion homeostasis</t>
  </si>
  <si>
    <t>Sirpa/Nckap1l/Aif1</t>
  </si>
  <si>
    <t>GO:0055083</t>
  </si>
  <si>
    <t>monovalent inorganic anion homeostasis</t>
  </si>
  <si>
    <t>GO:0010324</t>
  </si>
  <si>
    <t>membrane invagination</t>
  </si>
  <si>
    <t>39/8726</t>
  </si>
  <si>
    <t>GO:0031953</t>
  </si>
  <si>
    <t>negative regulation of protein autophosphorylation</t>
  </si>
  <si>
    <t>Enpp1/Mvp</t>
  </si>
  <si>
    <t>GO:0050852</t>
  </si>
  <si>
    <t>T cell receptor signaling pathway</t>
  </si>
  <si>
    <t>48/8726</t>
  </si>
  <si>
    <t>Prnp/Lcp2/Ptpn6</t>
  </si>
  <si>
    <t>GO:0050921</t>
  </si>
  <si>
    <t>positive regulation of chemotaxis</t>
  </si>
  <si>
    <t>55/8726</t>
  </si>
  <si>
    <t>Nckap1l/Aif1/Il16</t>
  </si>
  <si>
    <t>GO:0006935</t>
  </si>
  <si>
    <t>chemotaxis</t>
  </si>
  <si>
    <t>204/8726</t>
  </si>
  <si>
    <t>Syk/Dock2/Nckap1l/Aif1/Il16</t>
  </si>
  <si>
    <t>GO:0042330</t>
  </si>
  <si>
    <t>taxis</t>
  </si>
  <si>
    <t>205/8726</t>
  </si>
  <si>
    <t>GO:0045730</t>
  </si>
  <si>
    <t>respiratory burst</t>
  </si>
  <si>
    <t>16/8726</t>
  </si>
  <si>
    <t>Cybb/Slc11a1</t>
  </si>
  <si>
    <t>GO:0046633</t>
  </si>
  <si>
    <t>alpha-beta T cell proliferation</t>
  </si>
  <si>
    <t>Syk/Dock2</t>
  </si>
  <si>
    <t>GO:0050829</t>
  </si>
  <si>
    <t>defense response to Gram-negative bacterium</t>
  </si>
  <si>
    <t>Lyz2/Slc11a1</t>
  </si>
  <si>
    <t>GO:0045087</t>
  </si>
  <si>
    <t>innate immune response</t>
  </si>
  <si>
    <t>320/8726</t>
  </si>
  <si>
    <t>Cybb/Syk/Slc11a1/Irf8/Gbp3/Ptpn6</t>
  </si>
  <si>
    <t>GO:0034765</t>
  </si>
  <si>
    <t>regulation of ion transmembrane transport</t>
  </si>
  <si>
    <t>132/8726</t>
  </si>
  <si>
    <t>Cybb/G6pdx/Prnp/Ptpn6</t>
  </si>
  <si>
    <t>GO:0030097</t>
  </si>
  <si>
    <t>hemopoiesis</t>
  </si>
  <si>
    <t>439/8726</t>
  </si>
  <si>
    <t>Syk/Dock2/Sirpa/G6pdx/Nckap1l/Irf8/Ptpn6</t>
  </si>
  <si>
    <t>GO:0034762</t>
  </si>
  <si>
    <t>regulation of transmembrane transport</t>
  </si>
  <si>
    <t>139/8726</t>
  </si>
  <si>
    <t>GO:0042554</t>
  </si>
  <si>
    <t>superoxide anion generation</t>
  </si>
  <si>
    <t>20/8726</t>
  </si>
  <si>
    <t>Cybb/Syk</t>
  </si>
  <si>
    <t>GO:0048534</t>
  </si>
  <si>
    <t>hematopoietic or lymphoid organ development</t>
  </si>
  <si>
    <t>459/8726</t>
  </si>
  <si>
    <t>10/39</t>
  </si>
  <si>
    <t>7/39</t>
  </si>
  <si>
    <t>8/39</t>
  </si>
  <si>
    <t>3/39</t>
  </si>
  <si>
    <t>2/39</t>
  </si>
  <si>
    <t>5/39</t>
  </si>
  <si>
    <t>6/39</t>
  </si>
  <si>
    <t>4/39</t>
  </si>
  <si>
    <t>10/8726</t>
  </si>
  <si>
    <t>Ctss/H2-Q8/H2-Q7/H2-D1</t>
  </si>
  <si>
    <t>Nckap1l/Icam1/Ptpn6</t>
  </si>
  <si>
    <t>GO:0050729</t>
  </si>
  <si>
    <t>positive regulation of inflammatory response</t>
  </si>
  <si>
    <t>Alox5ap/Ctss/Tlr4</t>
  </si>
  <si>
    <t>GO:0051930</t>
  </si>
  <si>
    <t>regulation of sensory perception of pain</t>
  </si>
  <si>
    <t>Ctss/Tlr4</t>
  </si>
  <si>
    <t>GO:0051931</t>
  </si>
  <si>
    <t>regulation of sensory perception</t>
  </si>
  <si>
    <t>GO:0001775</t>
  </si>
  <si>
    <t>cell activation</t>
  </si>
  <si>
    <t>418/8726</t>
  </si>
  <si>
    <t>Nckap1l/Icam1/Nfam1/Ptpn6/Tlr4</t>
  </si>
  <si>
    <t>GO:0006911</t>
  </si>
  <si>
    <t>phagocytosis, engulfment</t>
  </si>
  <si>
    <t>Nckap1l/Elmo1</t>
  </si>
  <si>
    <t>GO:0031663</t>
  </si>
  <si>
    <t>lipopolysaccharide-mediated signaling pathway</t>
  </si>
  <si>
    <t>31/8726</t>
  </si>
  <si>
    <t>Ly86/Tlr4</t>
  </si>
  <si>
    <t>GO:0031644</t>
  </si>
  <si>
    <t>regulation of neurological system process</t>
  </si>
  <si>
    <t>32/8726</t>
  </si>
  <si>
    <t>GO:0050730</t>
  </si>
  <si>
    <t>regulation of peptidyl-tyrosine phosphorylation</t>
  </si>
  <si>
    <t>126/8726</t>
  </si>
  <si>
    <t>Icam1/Ptpn6/Tlr4</t>
  </si>
  <si>
    <t>Icam1/Nfam1/Tlr4</t>
  </si>
  <si>
    <t>129/8726</t>
  </si>
  <si>
    <t>GO:0019233</t>
  </si>
  <si>
    <t>sensory perception of pain</t>
  </si>
  <si>
    <t>GO:0070372</t>
  </si>
  <si>
    <t>regulation of ERK1 and ERK2 cascade</t>
  </si>
  <si>
    <t>136/8726</t>
  </si>
  <si>
    <t>GO:0070371</t>
  </si>
  <si>
    <t>ERK1 and ERK2 cascade</t>
  </si>
  <si>
    <t>146/8726</t>
  </si>
  <si>
    <t>GO:0071345</t>
  </si>
  <si>
    <t>cellular response to cytokine stimulus</t>
  </si>
  <si>
    <t>323/8726</t>
  </si>
  <si>
    <t>Laptm5/Icam1/H2-Q7/Ptpn6</t>
  </si>
  <si>
    <t>GO:0002924</t>
  </si>
  <si>
    <t>negative regulation of humoral immune response mediated by circulating immunoglobulin</t>
  </si>
  <si>
    <t>Ptpn6</t>
  </si>
  <si>
    <t>GO:0042222</t>
  </si>
  <si>
    <t>interleukin-1 biosynthetic process</t>
  </si>
  <si>
    <t>GO:0042231</t>
  </si>
  <si>
    <t>interleukin-13 biosynthetic process</t>
  </si>
  <si>
    <t>GO:0043376</t>
  </si>
  <si>
    <t>regulation of CD8-positive, alpha-beta T cell differentiation</t>
  </si>
  <si>
    <t>164/8726</t>
  </si>
  <si>
    <t>GO:0002687</t>
  </si>
  <si>
    <t>positive regulation of leukocyte migration</t>
  </si>
  <si>
    <t>Nckap1l/Icam1</t>
  </si>
  <si>
    <t>56/8726</t>
  </si>
  <si>
    <t>GO:0002291</t>
  </si>
  <si>
    <t>T cell activation via T cell receptor contact with antigen bound to MHC molecule on antigen presenting cell</t>
  </si>
  <si>
    <t>GO:0097368</t>
  </si>
  <si>
    <t>establishment of Sertoli cell barrier</t>
  </si>
  <si>
    <t>GO:1904996</t>
  </si>
  <si>
    <t>positive regulation of leukocyte adhesion to vascular endothelial cell</t>
  </si>
  <si>
    <t>GO:2001187</t>
  </si>
  <si>
    <t>positive regulation of CD8-positive, alpha-beta T cell activation</t>
  </si>
  <si>
    <t>58/8726</t>
  </si>
  <si>
    <t>61/8726</t>
  </si>
  <si>
    <t>GO:0034097</t>
  </si>
  <si>
    <t>response to cytokine</t>
  </si>
  <si>
    <t>392/8726</t>
  </si>
  <si>
    <t>GO:0019370</t>
  </si>
  <si>
    <t>leukotriene biosynthetic process</t>
  </si>
  <si>
    <t>GO:0043374</t>
  </si>
  <si>
    <t>CD8-positive, alpha-beta T cell differentiation</t>
  </si>
  <si>
    <t>GO:0045359</t>
  </si>
  <si>
    <t>positive regulation of interferon-beta biosynthetic process</t>
  </si>
  <si>
    <t>GO:0060729</t>
  </si>
  <si>
    <t>intestinal epithelial structure maintenance</t>
  </si>
  <si>
    <t>GO:1904994</t>
  </si>
  <si>
    <t>regulation of leukocyte adhesion to vascular endothelial cell</t>
  </si>
  <si>
    <t>GO:1903409</t>
  </si>
  <si>
    <t>reactive oxygen species biosynthetic process</t>
  </si>
  <si>
    <t>68/8726</t>
  </si>
  <si>
    <t>4/18</t>
  </si>
  <si>
    <t>3/18</t>
  </si>
  <si>
    <t>2/18</t>
  </si>
  <si>
    <t>12/8726</t>
  </si>
  <si>
    <t>5/18</t>
  </si>
  <si>
    <t>1/18</t>
  </si>
  <si>
    <t>2/8726</t>
  </si>
  <si>
    <t>GO BP enrichment of the targets of transcription factors pairs differentially expressed with age</t>
  </si>
  <si>
    <t>GO:0044330</t>
  </si>
  <si>
    <t>canonical Wnt signaling pathway involved in positive regulation of wound healing</t>
  </si>
  <si>
    <t>2/34</t>
  </si>
  <si>
    <t>Myc/Plpp3</t>
  </si>
  <si>
    <t>GO:0048514</t>
  </si>
  <si>
    <t>blood vessel morphogenesis</t>
  </si>
  <si>
    <t>7/34</t>
  </si>
  <si>
    <t>392/11026</t>
  </si>
  <si>
    <t>Ackr3/Ctgf/Myo1e/Anxa2/Egfl7/Rtn4/Mylk</t>
  </si>
  <si>
    <t>GO:0051782</t>
  </si>
  <si>
    <t>negative regulation of cell division</t>
  </si>
  <si>
    <t>Myc/Txnip</t>
  </si>
  <si>
    <t>GO:0048146</t>
  </si>
  <si>
    <t>positive regulation of fibroblast proliferation</t>
  </si>
  <si>
    <t>3/34</t>
  </si>
  <si>
    <t>50/11026</t>
  </si>
  <si>
    <t>Myc/Fosl2/Anxa2</t>
  </si>
  <si>
    <t>GO:0045821</t>
  </si>
  <si>
    <t>positive regulation of glycolytic process</t>
  </si>
  <si>
    <t>P2rx7/Myc</t>
  </si>
  <si>
    <t>GO:0051194</t>
  </si>
  <si>
    <t>positive regulation of cofactor metabolic process</t>
  </si>
  <si>
    <t>GO:0051197</t>
  </si>
  <si>
    <t>positive regulation of coenzyme metabolic process</t>
  </si>
  <si>
    <t>6/34</t>
  </si>
  <si>
    <t>Ackr3/Csf1/Myc/Plpp3/Rtn4/Mylk</t>
  </si>
  <si>
    <t>GO:0050858</t>
  </si>
  <si>
    <t>negative regulation of antigen receptor-mediated signaling pathway</t>
  </si>
  <si>
    <t>Lpxn/Prnp</t>
  </si>
  <si>
    <t>GO:0046916</t>
  </si>
  <si>
    <t>cellular transition metal ion homeostasis</t>
  </si>
  <si>
    <t>Cp/Myc/Prnp</t>
  </si>
  <si>
    <t>GO:0046931</t>
  </si>
  <si>
    <t>pore complex assembly</t>
  </si>
  <si>
    <t>P2rx7/Rtn4</t>
  </si>
  <si>
    <t>GO:0006897</t>
  </si>
  <si>
    <t>endocytosis</t>
  </si>
  <si>
    <t>391/11026</t>
  </si>
  <si>
    <t>Colec12/P2rx7/Ackr3/Myo1e/Cubn/Anxa2</t>
  </si>
  <si>
    <t>GO:0010038</t>
  </si>
  <si>
    <t>response to metal ion</t>
  </si>
  <si>
    <t>4/34</t>
  </si>
  <si>
    <t>159/11026</t>
  </si>
  <si>
    <t>Cp/P2rx7/Prnp/Mylk</t>
  </si>
  <si>
    <t>GO:0048145</t>
  </si>
  <si>
    <t>regulation of fibroblast proliferation</t>
  </si>
  <si>
    <t>79/11026</t>
  </si>
  <si>
    <t>GO:0048144</t>
  </si>
  <si>
    <t>fibroblast proliferation</t>
  </si>
  <si>
    <t>81/11026</t>
  </si>
  <si>
    <t>GO:0006376</t>
  </si>
  <si>
    <t>mRNA splice site selection</t>
  </si>
  <si>
    <t>Luc7l2/Celf2</t>
  </si>
  <si>
    <t>5/34</t>
  </si>
  <si>
    <t>Colec12/P2rx7/Lpxn/Prnp/Sema7a</t>
  </si>
  <si>
    <t>Ackr3/Myc/Ctgf/Sema7a</t>
  </si>
  <si>
    <t>GO:1903580</t>
  </si>
  <si>
    <t>positive regulation of ATP metabolic process</t>
  </si>
  <si>
    <t>GO:0097190</t>
  </si>
  <si>
    <t>apoptotic signaling pathway</t>
  </si>
  <si>
    <t>451/11026</t>
  </si>
  <si>
    <t>P2rx7/Ackr3/Myc/Itpr1/Deptor/Herpud1</t>
  </si>
  <si>
    <t>GO:0071222</t>
  </si>
  <si>
    <t>cellular response to lipopolysaccharide</t>
  </si>
  <si>
    <t>Pde4d/Tlr4/Serpine1/Fcgr4/Xbp1</t>
  </si>
  <si>
    <t>GO:0071219</t>
  </si>
  <si>
    <t>cellular response to molecule of bacterial origin</t>
  </si>
  <si>
    <t>Tlr4/Inpp5d</t>
  </si>
  <si>
    <t>GO:0061043</t>
  </si>
  <si>
    <t>regulation of vascular wound healing</t>
  </si>
  <si>
    <t>Serpine1/Xbp1</t>
  </si>
  <si>
    <t>GO:0061042</t>
  </si>
  <si>
    <t>vascular wound healing</t>
  </si>
  <si>
    <t>GO:0032496</t>
  </si>
  <si>
    <t>response to lipopolysaccharide</t>
  </si>
  <si>
    <t>GO:0046330</t>
  </si>
  <si>
    <t>positive regulation of JNK cascade</t>
  </si>
  <si>
    <t>Tlr4/Gadd45b/Zeb2/Tlr9</t>
  </si>
  <si>
    <t>GO:0009166</t>
  </si>
  <si>
    <t>nucleotide catabolic process</t>
  </si>
  <si>
    <t>Upp1/Pde4d/Samhd1</t>
  </si>
  <si>
    <t>GO:0003334</t>
  </si>
  <si>
    <t>keratinocyte development</t>
  </si>
  <si>
    <t>Fosl2/Flnb</t>
  </si>
  <si>
    <t>GO:0002675</t>
  </si>
  <si>
    <t>positive regulation of acute inflammatory response</t>
  </si>
  <si>
    <t>Alox5ap/Pik3cg</t>
  </si>
  <si>
    <t>Myo1c/Iqgap1/Csf1r/Serpine1/Ets1/Xbp1/Rock2</t>
  </si>
  <si>
    <t>GO:0043086</t>
  </si>
  <si>
    <t>negative regulation of catalytic activity</t>
  </si>
  <si>
    <t>443/11026</t>
  </si>
  <si>
    <t>Serping1/Gadd45b/Tlr9/Serpine1/Gabbr1/Mprip/Rock2/Herpud1</t>
  </si>
  <si>
    <t>GO:0042100</t>
  </si>
  <si>
    <t>B cell proliferation</t>
  </si>
  <si>
    <t>Tlr4/Inpp5d/Tlr9</t>
  </si>
  <si>
    <t>GO:0042730</t>
  </si>
  <si>
    <t>fibrinolysis</t>
  </si>
  <si>
    <t>Serping1/Serpine1</t>
  </si>
  <si>
    <t>GO:0060055</t>
  </si>
  <si>
    <t>angiogenesis involved in wound healing</t>
  </si>
  <si>
    <t>GO:0022600</t>
  </si>
  <si>
    <t>digestive system process</t>
  </si>
  <si>
    <t>Abcb1a/Tlr4/Tlr9</t>
  </si>
  <si>
    <t>453/11026</t>
  </si>
  <si>
    <t>Myo1c/Csf1r/Epb41l2/Flnb/Inf2/Zyx/Rock2/Capg</t>
  </si>
  <si>
    <t>GO:0032874</t>
  </si>
  <si>
    <t>positive regulation of stress-activated MAPK cascade</t>
  </si>
  <si>
    <t>103/11026</t>
  </si>
  <si>
    <t>GO:1901292</t>
  </si>
  <si>
    <t>nucleoside phosphate catabolic process</t>
  </si>
  <si>
    <t>GO:0070304</t>
  </si>
  <si>
    <t>positive regulation of stress-activated protein kinase signaling cascade</t>
  </si>
  <si>
    <t>104/11026</t>
  </si>
  <si>
    <t>GO:0007586</t>
  </si>
  <si>
    <t>digestion</t>
  </si>
  <si>
    <t>52/11026</t>
  </si>
  <si>
    <t>Abcb1a/Gabbr1/Xbp1</t>
  </si>
  <si>
    <t>GO:0006875</t>
  </si>
  <si>
    <t>cellular metal ion homeostasis</t>
  </si>
  <si>
    <t>282/11026</t>
  </si>
  <si>
    <t>Sgk1/Pde4d/Pik3cg/Letm2/Herpud1/Ddit3</t>
  </si>
  <si>
    <t>Serping1/Tlr4/Inpp5d/Tlr9/Samhd1/Xbp1/Ifitm2</t>
  </si>
  <si>
    <t>GO:0090316</t>
  </si>
  <si>
    <t>positive regulation of intracellular protein transport</t>
  </si>
  <si>
    <t>195/11026</t>
  </si>
  <si>
    <t>Myo1c/Tlr4/Ipo5/Tlr9/Xbp1</t>
  </si>
  <si>
    <t>Vim/Sgk1/Zeb2/Iqgap1/Tlr9/Csf1r/Rock2</t>
  </si>
  <si>
    <t>Tlr4/Fcgr4</t>
  </si>
  <si>
    <t>GO:1902236</t>
  </si>
  <si>
    <t>negative regulation of endoplasmic reticulum stress-induced intrinsic apoptotic signaling pathway</t>
  </si>
  <si>
    <t>Xbp1/Herpud1</t>
  </si>
  <si>
    <t>GO:0045639</t>
  </si>
  <si>
    <t>positive regulation of myeloid cell differentiation</t>
  </si>
  <si>
    <t>Inpp5d/Csf1r/Ets1</t>
  </si>
  <si>
    <t>GO:1901888</t>
  </si>
  <si>
    <t>regulation of cell junction assembly</t>
  </si>
  <si>
    <t>65/11026</t>
  </si>
  <si>
    <t>Myo1c/Iqgap1/Rock2</t>
  </si>
  <si>
    <t>GO:0035305</t>
  </si>
  <si>
    <t>negative regulation of dephosphorylation</t>
  </si>
  <si>
    <t>Iqgap1/Mprip/Rock2</t>
  </si>
  <si>
    <t>Emilin1/Alox5ap</t>
  </si>
  <si>
    <t>5/55</t>
  </si>
  <si>
    <t>2/55</t>
  </si>
  <si>
    <t>4/55</t>
  </si>
  <si>
    <t>3/55</t>
  </si>
  <si>
    <t>7/55</t>
  </si>
  <si>
    <t>8/55</t>
  </si>
  <si>
    <t>6/55</t>
  </si>
  <si>
    <t>Fcgr3/Lfng/Tlr4/Tlr9/Samhd1/Itgax/Rnasel/Xbp1/Ifit3b</t>
  </si>
  <si>
    <t>Pde4d/Tlr4/Tlr9/Samhd1/Itgax/Rnasel/Xbp1/Mef2c/Ifit3b</t>
  </si>
  <si>
    <t>Tlr4/Egfr/Tlr9</t>
  </si>
  <si>
    <t>Alox5ap/Egfr/Mef2c/Mylk</t>
  </si>
  <si>
    <t>GO:0042113</t>
  </si>
  <si>
    <t>B cell activation</t>
  </si>
  <si>
    <t>134/11026</t>
  </si>
  <si>
    <t>Lfng/Tlr4/Tlr9/Xbp1/Mef2c</t>
  </si>
  <si>
    <t>GO:0000186</t>
  </si>
  <si>
    <t>activation of MAPKK activity</t>
  </si>
  <si>
    <t>Map3k6/Egfr/Gadd45b</t>
  </si>
  <si>
    <t>GO:0001820</t>
  </si>
  <si>
    <t>serotonin secretion</t>
  </si>
  <si>
    <t>Fcgr3/Xbp1</t>
  </si>
  <si>
    <t>GO:0051222</t>
  </si>
  <si>
    <t>positive regulation of protein transport</t>
  </si>
  <si>
    <t>346/11026</t>
  </si>
  <si>
    <t>Myo1c/Tlr4/Egfr/Tlr9/Csf1r/Itgax/Xbp1</t>
  </si>
  <si>
    <t>GO:0071241</t>
  </si>
  <si>
    <t>cellular response to inorganic substance</t>
  </si>
  <si>
    <t>GO:0042535</t>
  </si>
  <si>
    <t>positive regulation of tumor necrosis factor biosynthetic process</t>
  </si>
  <si>
    <t>Fcgr3/Tlr4</t>
  </si>
  <si>
    <t>GO:1904951</t>
  </si>
  <si>
    <t>positive regulation of establishment of protein localization</t>
  </si>
  <si>
    <t>Alox5ap/Fcgr3</t>
  </si>
  <si>
    <t>GO:0006837</t>
  </si>
  <si>
    <t>serotonin transport</t>
  </si>
  <si>
    <t>GO:0045672</t>
  </si>
  <si>
    <t>positive regulation of osteoclast differentiation</t>
  </si>
  <si>
    <t>Csf1r/Klf10</t>
  </si>
  <si>
    <t>GO:0042533</t>
  </si>
  <si>
    <t>tumor necrosis factor biosynthetic process</t>
  </si>
  <si>
    <t>GO:0042534</t>
  </si>
  <si>
    <t>regulation of tumor necrosis factor biosynthetic process</t>
  </si>
  <si>
    <t>GO:0035025</t>
  </si>
  <si>
    <t>positive regulation of Rho protein signal transduction</t>
  </si>
  <si>
    <t>Adgrg1/Mcf2l</t>
  </si>
  <si>
    <t>GO:0071498</t>
  </si>
  <si>
    <t>cellular response to fluid shear stress</t>
  </si>
  <si>
    <t>Xbp1/Mef2c</t>
  </si>
  <si>
    <t>Tlr4/Egfr/Scarb2/Tlr9/Itgax/Xbp1/Ddit3</t>
  </si>
  <si>
    <t>9/49</t>
  </si>
  <si>
    <t>3/49</t>
  </si>
  <si>
    <t>4/49</t>
  </si>
  <si>
    <t>5/49</t>
  </si>
  <si>
    <t>2/49</t>
  </si>
  <si>
    <t>7/49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NumberFormat="1" applyFill="1"/>
    <xf numFmtId="0" fontId="0" fillId="0" borderId="0" xfId="0" quotePrefix="1"/>
    <xf numFmtId="0" fontId="0" fillId="0" borderId="0" xfId="0" applyNumberFormat="1"/>
    <xf numFmtId="0" fontId="0" fillId="0" borderId="0" xfId="0" applyAlignment="1"/>
    <xf numFmtId="0" fontId="0" fillId="0" borderId="0" xfId="0" applyNumberFormat="1" applyAlignment="1"/>
    <xf numFmtId="0" fontId="18" fillId="0" borderId="0" xfId="0" applyFont="1"/>
    <xf numFmtId="2" fontId="0" fillId="0" borderId="0" xfId="0" applyNumberFormat="1"/>
    <xf numFmtId="49" fontId="0" fillId="0" borderId="0" xfId="0" applyNumberFormat="1"/>
    <xf numFmtId="0" fontId="18" fillId="0" borderId="0" xfId="0" quotePrefix="1" applyFont="1"/>
    <xf numFmtId="0" fontId="19" fillId="0" borderId="0" xfId="0" applyFont="1"/>
    <xf numFmtId="0" fontId="20" fillId="0" borderId="0" xfId="0" applyFont="1"/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5"/>
  <sheetViews>
    <sheetView tabSelected="1" workbookViewId="0"/>
  </sheetViews>
  <sheetFormatPr defaultRowHeight="14.5"/>
  <cols>
    <col min="1" max="1" width="24.7265625" customWidth="1"/>
    <col min="2" max="2" width="14.90625" customWidth="1"/>
    <col min="4" max="4" width="10.6328125" customWidth="1"/>
    <col min="5" max="5" width="17.26953125" customWidth="1"/>
    <col min="6" max="6" width="20.6328125" customWidth="1"/>
    <col min="7" max="7" width="107.90625" customWidth="1"/>
    <col min="8" max="8" width="7.90625" customWidth="1"/>
    <col min="9" max="9" width="8.1796875" customWidth="1"/>
    <col min="10" max="10" width="8.08984375" customWidth="1"/>
    <col min="11" max="11" width="7.6328125" customWidth="1"/>
    <col min="12" max="12" width="8.08984375" customWidth="1"/>
    <col min="13" max="13" width="7.81640625" customWidth="1"/>
    <col min="14" max="14" width="8.36328125" customWidth="1"/>
  </cols>
  <sheetData>
    <row r="1" spans="1:16">
      <c r="A1" s="13" t="s">
        <v>5</v>
      </c>
    </row>
    <row r="2" spans="1:16">
      <c r="A2" t="s">
        <v>37</v>
      </c>
      <c r="B2" t="s">
        <v>69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/>
      <c r="I2" s="2"/>
      <c r="J2" s="2"/>
      <c r="K2" s="2"/>
      <c r="L2" s="2"/>
      <c r="M2" s="2"/>
      <c r="N2" s="2"/>
      <c r="O2" s="2"/>
      <c r="P2" s="2"/>
    </row>
    <row r="3" spans="1:16">
      <c r="A3" t="s">
        <v>38</v>
      </c>
      <c r="B3" t="s">
        <v>73</v>
      </c>
      <c r="C3">
        <v>4.9600875000000003E-2</v>
      </c>
      <c r="D3">
        <v>1.8443445676000001</v>
      </c>
      <c r="E3" s="3">
        <v>42</v>
      </c>
      <c r="F3" s="6" t="s">
        <v>31</v>
      </c>
      <c r="G3" s="8" t="s">
        <v>34</v>
      </c>
    </row>
    <row r="4" spans="1:16">
      <c r="A4" t="s">
        <v>39</v>
      </c>
      <c r="B4" t="s">
        <v>72</v>
      </c>
      <c r="C4">
        <v>9.1743611999999999E-3</v>
      </c>
      <c r="D4">
        <v>3.2926798325000002</v>
      </c>
      <c r="E4" s="4">
        <v>19</v>
      </c>
      <c r="F4" s="6" t="s">
        <v>32</v>
      </c>
      <c r="G4" s="7" t="s">
        <v>35</v>
      </c>
    </row>
    <row r="5" spans="1:16">
      <c r="A5" t="s">
        <v>40</v>
      </c>
      <c r="B5" t="s">
        <v>71</v>
      </c>
      <c r="C5">
        <v>1.25391225E-2</v>
      </c>
      <c r="D5">
        <v>1.5684266884</v>
      </c>
      <c r="E5">
        <v>109</v>
      </c>
      <c r="F5" s="6" t="s">
        <v>33</v>
      </c>
      <c r="G5" s="6" t="s">
        <v>36</v>
      </c>
    </row>
    <row r="6" spans="1:16">
      <c r="F6" s="6"/>
      <c r="G6" s="6"/>
    </row>
    <row r="7" spans="1:16">
      <c r="A7" s="13" t="s">
        <v>6</v>
      </c>
    </row>
    <row r="8" spans="1:16">
      <c r="A8" s="5" t="s">
        <v>7</v>
      </c>
    </row>
    <row r="9" spans="1:16">
      <c r="A9" s="5"/>
    </row>
    <row r="10" spans="1:16">
      <c r="A10" s="13" t="s">
        <v>49</v>
      </c>
    </row>
    <row r="12" spans="1:16">
      <c r="A12" s="13" t="s">
        <v>5</v>
      </c>
      <c r="E12" s="1"/>
    </row>
    <row r="13" spans="1:16">
      <c r="A13" s="5" t="s">
        <v>7</v>
      </c>
    </row>
    <row r="14" spans="1:16">
      <c r="A14" s="13" t="s">
        <v>6</v>
      </c>
    </row>
    <row r="15" spans="1:16">
      <c r="A15" s="5" t="s">
        <v>7</v>
      </c>
    </row>
  </sheetData>
  <conditionalFormatting sqref="C6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D6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G3:J12">
    <cfRule type="colorScale" priority="1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7:E12 F3:F12 C6:D12">
    <cfRule type="colorScale" priority="15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8"/>
  <sheetViews>
    <sheetView workbookViewId="0"/>
  </sheetViews>
  <sheetFormatPr defaultRowHeight="14.5"/>
  <cols>
    <col min="1" max="1" width="29.90625" customWidth="1"/>
    <col min="2" max="2" width="29" customWidth="1"/>
    <col min="3" max="3" width="13.453125" customWidth="1"/>
    <col min="4" max="4" width="11" customWidth="1"/>
    <col min="5" max="5" width="17.6328125" customWidth="1"/>
    <col min="6" max="6" width="20.36328125" customWidth="1"/>
    <col min="7" max="7" width="94.7265625" customWidth="1"/>
    <col min="8" max="8" width="64.453125" customWidth="1"/>
    <col min="9" max="14" width="7.7265625" customWidth="1"/>
  </cols>
  <sheetData>
    <row r="1" spans="1:14">
      <c r="A1" s="13" t="s">
        <v>50</v>
      </c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t="s">
        <v>37</v>
      </c>
      <c r="B2" t="s">
        <v>69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14">
      <c r="A3" t="s">
        <v>41</v>
      </c>
      <c r="B3" s="9" t="s">
        <v>74</v>
      </c>
      <c r="C3">
        <v>4.4065843600000001E-2</v>
      </c>
      <c r="D3">
        <v>1.2728971077</v>
      </c>
      <c r="E3">
        <v>254</v>
      </c>
      <c r="F3" s="6" t="s">
        <v>15</v>
      </c>
      <c r="G3" s="6" t="s">
        <v>23</v>
      </c>
    </row>
    <row r="4" spans="1:14">
      <c r="A4" t="s">
        <v>42</v>
      </c>
      <c r="B4" s="9" t="s">
        <v>75</v>
      </c>
      <c r="C4">
        <v>4.4065843600000001E-2</v>
      </c>
      <c r="D4">
        <v>1.8593807408</v>
      </c>
      <c r="E4">
        <v>36</v>
      </c>
      <c r="F4" s="6" t="s">
        <v>16</v>
      </c>
      <c r="G4" s="6" t="s">
        <v>24</v>
      </c>
    </row>
    <row r="5" spans="1:14">
      <c r="A5" t="s">
        <v>43</v>
      </c>
      <c r="B5" s="9" t="s">
        <v>76</v>
      </c>
      <c r="C5">
        <v>1.87494119462047E-6</v>
      </c>
      <c r="D5">
        <v>2.4307041881</v>
      </c>
      <c r="E5">
        <v>66</v>
      </c>
      <c r="F5" s="1" t="s">
        <v>17</v>
      </c>
      <c r="G5" s="6" t="s">
        <v>25</v>
      </c>
    </row>
    <row r="6" spans="1:14">
      <c r="A6" t="s">
        <v>44</v>
      </c>
      <c r="B6" s="9" t="s">
        <v>77</v>
      </c>
      <c r="C6">
        <v>4.4065843600000001E-2</v>
      </c>
      <c r="D6">
        <v>1.2316585711000001</v>
      </c>
      <c r="E6">
        <v>535</v>
      </c>
      <c r="F6" s="1" t="s">
        <v>8</v>
      </c>
      <c r="G6" s="6" t="s">
        <v>11</v>
      </c>
    </row>
    <row r="7" spans="1:14">
      <c r="A7" t="s">
        <v>45</v>
      </c>
      <c r="B7" s="9" t="s">
        <v>78</v>
      </c>
      <c r="C7">
        <v>4.672163E-4</v>
      </c>
      <c r="D7">
        <v>1.4281012005</v>
      </c>
      <c r="E7">
        <v>261</v>
      </c>
      <c r="F7" s="1" t="s">
        <v>9</v>
      </c>
      <c r="G7" s="6" t="s">
        <v>12</v>
      </c>
    </row>
    <row r="8" spans="1:14">
      <c r="A8" t="s">
        <v>46</v>
      </c>
      <c r="B8" s="9" t="s">
        <v>79</v>
      </c>
      <c r="C8">
        <v>2.3369048999999999E-2</v>
      </c>
      <c r="D8">
        <v>1.4921412694</v>
      </c>
      <c r="E8">
        <v>101</v>
      </c>
      <c r="F8" s="6" t="s">
        <v>18</v>
      </c>
      <c r="G8" s="6" t="s">
        <v>26</v>
      </c>
    </row>
    <row r="9" spans="1:14">
      <c r="A9" t="s">
        <v>39</v>
      </c>
      <c r="B9" s="9" t="s">
        <v>72</v>
      </c>
      <c r="C9">
        <v>1.97020514E-2</v>
      </c>
      <c r="D9">
        <v>2.2867380380000002</v>
      </c>
      <c r="E9">
        <v>28</v>
      </c>
      <c r="F9" s="1" t="s">
        <v>19</v>
      </c>
      <c r="G9" s="6" t="s">
        <v>22</v>
      </c>
    </row>
    <row r="10" spans="1:14">
      <c r="A10" t="s">
        <v>88</v>
      </c>
      <c r="B10" s="9" t="s">
        <v>70</v>
      </c>
      <c r="C10">
        <v>4.6363276000000002E-2</v>
      </c>
      <c r="D10">
        <v>1.3012117937000001</v>
      </c>
      <c r="E10">
        <v>194</v>
      </c>
      <c r="F10" s="1" t="s">
        <v>20</v>
      </c>
      <c r="G10" s="6" t="s">
        <v>27</v>
      </c>
    </row>
    <row r="11" spans="1:14">
      <c r="A11" t="s">
        <v>40</v>
      </c>
      <c r="B11" s="9" t="s">
        <v>71</v>
      </c>
      <c r="C11">
        <v>7.6419179999999995E-4</v>
      </c>
      <c r="D11">
        <v>1.4424110834999999</v>
      </c>
      <c r="E11">
        <v>217</v>
      </c>
      <c r="F11" s="1" t="s">
        <v>21</v>
      </c>
      <c r="G11" s="6" t="s">
        <v>28</v>
      </c>
    </row>
    <row r="13" spans="1:14" ht="14" customHeight="1">
      <c r="A13" s="13" t="s">
        <v>14</v>
      </c>
    </row>
    <row r="14" spans="1:14">
      <c r="A14" t="s">
        <v>47</v>
      </c>
      <c r="B14" t="s">
        <v>80</v>
      </c>
      <c r="C14">
        <v>1.5457557E-2</v>
      </c>
      <c r="D14">
        <v>1.3501544634</v>
      </c>
      <c r="E14">
        <v>244</v>
      </c>
      <c r="F14" s="6" t="s">
        <v>10</v>
      </c>
      <c r="G14" s="6" t="s">
        <v>13</v>
      </c>
    </row>
    <row r="15" spans="1:14">
      <c r="A15" t="s">
        <v>48</v>
      </c>
      <c r="B15" t="s">
        <v>81</v>
      </c>
      <c r="C15">
        <v>1.5457557E-2</v>
      </c>
      <c r="D15">
        <v>1.4527884814000001</v>
      </c>
      <c r="E15">
        <v>156</v>
      </c>
      <c r="F15" s="1" t="s">
        <v>29</v>
      </c>
      <c r="G15" s="6" t="s">
        <v>30</v>
      </c>
    </row>
    <row r="16" spans="1:14">
      <c r="F16" s="1"/>
      <c r="G16" s="6"/>
    </row>
    <row r="17" spans="1:7">
      <c r="A17" s="13" t="s">
        <v>49</v>
      </c>
      <c r="F17" s="1"/>
    </row>
    <row r="18" spans="1:7">
      <c r="A18" s="13" t="s">
        <v>50</v>
      </c>
    </row>
    <row r="19" spans="1:7">
      <c r="A19" t="s">
        <v>37</v>
      </c>
      <c r="B19" t="s">
        <v>69</v>
      </c>
      <c r="C19" t="s">
        <v>0</v>
      </c>
      <c r="D19" t="s">
        <v>1</v>
      </c>
      <c r="E19" t="s">
        <v>2</v>
      </c>
      <c r="F19" t="s">
        <v>3</v>
      </c>
      <c r="G19" s="1" t="s">
        <v>4</v>
      </c>
    </row>
    <row r="20" spans="1:7">
      <c r="A20" t="s">
        <v>82</v>
      </c>
      <c r="B20" t="s">
        <v>51</v>
      </c>
      <c r="C20">
        <v>3.2004300899999998E-2</v>
      </c>
      <c r="D20">
        <v>1.924349504</v>
      </c>
      <c r="E20">
        <v>35</v>
      </c>
      <c r="F20" s="6" t="s">
        <v>52</v>
      </c>
      <c r="G20" t="s">
        <v>53</v>
      </c>
    </row>
    <row r="21" spans="1:7">
      <c r="A21" t="s">
        <v>83</v>
      </c>
      <c r="B21" s="9" t="s">
        <v>54</v>
      </c>
      <c r="C21">
        <v>3.0840769800000001E-2</v>
      </c>
      <c r="D21">
        <v>1.5569025235</v>
      </c>
      <c r="E21">
        <v>77</v>
      </c>
      <c r="F21" s="6" t="s">
        <v>55</v>
      </c>
      <c r="G21" s="6" t="s">
        <v>56</v>
      </c>
    </row>
    <row r="22" spans="1:7">
      <c r="A22" t="s">
        <v>84</v>
      </c>
      <c r="B22" s="9" t="s">
        <v>57</v>
      </c>
      <c r="C22">
        <v>1.09814988E-2</v>
      </c>
      <c r="D22">
        <v>1.8225524475999999</v>
      </c>
      <c r="E22">
        <v>55</v>
      </c>
      <c r="F22" s="6" t="s">
        <v>58</v>
      </c>
      <c r="G22" s="1" t="s">
        <v>59</v>
      </c>
    </row>
    <row r="23" spans="1:7">
      <c r="A23" t="s">
        <v>85</v>
      </c>
      <c r="B23" s="9" t="s">
        <v>60</v>
      </c>
      <c r="C23">
        <v>3.0840769800000001E-2</v>
      </c>
      <c r="D23">
        <v>2.9313238702</v>
      </c>
      <c r="E23">
        <v>16</v>
      </c>
      <c r="F23" s="6" t="s">
        <v>61</v>
      </c>
      <c r="G23" t="s">
        <v>62</v>
      </c>
    </row>
    <row r="24" spans="1:7">
      <c r="A24" t="s">
        <v>86</v>
      </c>
      <c r="B24" s="9" t="s">
        <v>63</v>
      </c>
      <c r="C24">
        <v>3.2004300899999998E-2</v>
      </c>
      <c r="D24">
        <v>1.7123355387999999</v>
      </c>
      <c r="E24">
        <v>49</v>
      </c>
      <c r="F24" s="6" t="s">
        <v>64</v>
      </c>
      <c r="G24" s="6" t="s">
        <v>65</v>
      </c>
    </row>
    <row r="25" spans="1:7">
      <c r="A25" t="s">
        <v>87</v>
      </c>
      <c r="B25" s="9" t="s">
        <v>66</v>
      </c>
      <c r="C25">
        <v>3.2004300899999998E-2</v>
      </c>
      <c r="D25">
        <v>1.4997208963999999</v>
      </c>
      <c r="E25">
        <v>83</v>
      </c>
      <c r="F25" s="6" t="s">
        <v>67</v>
      </c>
      <c r="G25" s="6" t="s">
        <v>68</v>
      </c>
    </row>
    <row r="27" spans="1:7">
      <c r="A27" s="13" t="s">
        <v>14</v>
      </c>
    </row>
    <row r="28" spans="1:7">
      <c r="A28" s="5" t="s">
        <v>7</v>
      </c>
      <c r="F28" s="1"/>
    </row>
  </sheetData>
  <conditionalFormatting sqref="F2:F11 F15:F16 E19 E2 F19:G25 E17:F18 E26:F30">
    <cfRule type="colorScale" priority="10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G26:J30 H14:J18 G2:J12 G15:G18 H19:K25">
    <cfRule type="colorScale" priority="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670"/>
  <sheetViews>
    <sheetView zoomScale="70" zoomScaleNormal="70" workbookViewId="0"/>
  </sheetViews>
  <sheetFormatPr defaultRowHeight="14.5"/>
  <sheetData>
    <row r="1" spans="1:9">
      <c r="A1" s="13" t="s">
        <v>89</v>
      </c>
    </row>
    <row r="2" spans="1:9">
      <c r="A2" s="13"/>
    </row>
    <row r="3" spans="1:9">
      <c r="A3" s="13" t="s">
        <v>1431</v>
      </c>
    </row>
    <row r="5" spans="1:9">
      <c r="A5" s="13" t="s">
        <v>73</v>
      </c>
    </row>
    <row r="6" spans="1:9">
      <c r="A6" t="s">
        <v>90</v>
      </c>
      <c r="B6" t="s">
        <v>91</v>
      </c>
      <c r="C6" s="11" t="s">
        <v>92</v>
      </c>
      <c r="D6" s="11" t="s">
        <v>93</v>
      </c>
      <c r="E6" t="s">
        <v>94</v>
      </c>
      <c r="F6" t="s">
        <v>95</v>
      </c>
      <c r="G6" t="s">
        <v>96</v>
      </c>
      <c r="H6" t="s">
        <v>97</v>
      </c>
      <c r="I6" t="s">
        <v>214</v>
      </c>
    </row>
    <row r="7" spans="1:9">
      <c r="A7" t="s">
        <v>1043</v>
      </c>
      <c r="B7" t="s">
        <v>1044</v>
      </c>
      <c r="C7" s="11" t="s">
        <v>1503</v>
      </c>
      <c r="D7" s="11" t="s">
        <v>1432</v>
      </c>
      <c r="E7" s="1">
        <v>1.1811497710787E-6</v>
      </c>
      <c r="F7">
        <v>2.9006970000000003E-4</v>
      </c>
      <c r="G7">
        <v>2.0012210000000001E-4</v>
      </c>
      <c r="H7" t="s">
        <v>1433</v>
      </c>
      <c r="I7">
        <v>10</v>
      </c>
    </row>
    <row r="8" spans="1:9">
      <c r="A8" t="s">
        <v>272</v>
      </c>
      <c r="B8" t="s">
        <v>273</v>
      </c>
      <c r="C8" s="11" t="s">
        <v>1504</v>
      </c>
      <c r="D8" s="11" t="s">
        <v>1434</v>
      </c>
      <c r="E8" s="1">
        <v>1.22392276512128E-6</v>
      </c>
      <c r="F8">
        <v>2.9006970000000003E-4</v>
      </c>
      <c r="G8">
        <v>2.0012210000000001E-4</v>
      </c>
      <c r="H8" t="s">
        <v>1435</v>
      </c>
      <c r="I8">
        <v>7</v>
      </c>
    </row>
    <row r="9" spans="1:9">
      <c r="A9" t="s">
        <v>1436</v>
      </c>
      <c r="B9" t="s">
        <v>1437</v>
      </c>
      <c r="C9" s="11" t="s">
        <v>1505</v>
      </c>
      <c r="D9" s="11" t="s">
        <v>1438</v>
      </c>
      <c r="E9" s="1">
        <v>9.0244043817947099E-5</v>
      </c>
      <c r="F9">
        <v>4.1395816E-3</v>
      </c>
      <c r="G9">
        <v>2.8559405000000001E-3</v>
      </c>
      <c r="H9" t="s">
        <v>1439</v>
      </c>
      <c r="I9">
        <v>8</v>
      </c>
    </row>
    <row r="10" spans="1:9">
      <c r="A10" t="s">
        <v>964</v>
      </c>
      <c r="B10" t="s">
        <v>965</v>
      </c>
      <c r="C10" s="11" t="s">
        <v>1505</v>
      </c>
      <c r="D10" s="11" t="s">
        <v>1440</v>
      </c>
      <c r="E10">
        <v>1.6447599999999999E-4</v>
      </c>
      <c r="F10">
        <v>7.0874201999999997E-3</v>
      </c>
      <c r="G10">
        <v>4.8896851E-3</v>
      </c>
      <c r="H10" t="s">
        <v>1439</v>
      </c>
      <c r="I10">
        <v>8</v>
      </c>
    </row>
    <row r="11" spans="1:9">
      <c r="A11" t="s">
        <v>790</v>
      </c>
      <c r="B11" t="s">
        <v>791</v>
      </c>
      <c r="C11" s="11" t="s">
        <v>1506</v>
      </c>
      <c r="D11" s="11" t="s">
        <v>1184</v>
      </c>
      <c r="E11">
        <v>2.241872E-4</v>
      </c>
      <c r="F11">
        <v>8.3893215999999993E-3</v>
      </c>
      <c r="G11">
        <v>5.7878803999999997E-3</v>
      </c>
      <c r="H11" t="s">
        <v>1441</v>
      </c>
      <c r="I11">
        <v>3</v>
      </c>
    </row>
    <row r="12" spans="1:9">
      <c r="A12" t="s">
        <v>1442</v>
      </c>
      <c r="B12" t="s">
        <v>1443</v>
      </c>
      <c r="C12" s="11" t="s">
        <v>1507</v>
      </c>
      <c r="D12" s="11" t="s">
        <v>1206</v>
      </c>
      <c r="E12">
        <v>4.0303410000000001E-4</v>
      </c>
      <c r="F12">
        <v>1.16744443E-2</v>
      </c>
      <c r="G12">
        <v>8.0543209000000001E-3</v>
      </c>
      <c r="H12" t="s">
        <v>1444</v>
      </c>
      <c r="I12">
        <v>2</v>
      </c>
    </row>
    <row r="13" spans="1:9">
      <c r="A13" t="s">
        <v>1445</v>
      </c>
      <c r="B13" t="s">
        <v>1446</v>
      </c>
      <c r="C13" s="11" t="s">
        <v>1507</v>
      </c>
      <c r="D13" s="11" t="s">
        <v>1206</v>
      </c>
      <c r="E13">
        <v>4.0303410000000001E-4</v>
      </c>
      <c r="F13">
        <v>1.16744443E-2</v>
      </c>
      <c r="G13">
        <v>8.0543209000000001E-3</v>
      </c>
      <c r="H13" t="s">
        <v>1444</v>
      </c>
      <c r="I13">
        <v>2</v>
      </c>
    </row>
    <row r="14" spans="1:9">
      <c r="A14" t="s">
        <v>1106</v>
      </c>
      <c r="B14" t="s">
        <v>1107</v>
      </c>
      <c r="C14" s="11" t="s">
        <v>1506</v>
      </c>
      <c r="D14" s="11" t="s">
        <v>1104</v>
      </c>
      <c r="E14">
        <v>4.104938E-4</v>
      </c>
      <c r="F14">
        <v>1.16744443E-2</v>
      </c>
      <c r="G14">
        <v>8.0543209000000001E-3</v>
      </c>
      <c r="H14" t="s">
        <v>1447</v>
      </c>
      <c r="I14">
        <v>3</v>
      </c>
    </row>
    <row r="15" spans="1:9">
      <c r="A15" t="s">
        <v>1448</v>
      </c>
      <c r="B15" t="s">
        <v>1449</v>
      </c>
      <c r="C15" s="11" t="s">
        <v>1507</v>
      </c>
      <c r="D15" s="11" t="s">
        <v>1207</v>
      </c>
      <c r="E15">
        <v>5.3586140000000003E-4</v>
      </c>
      <c r="F15">
        <v>1.2699914499999999E-2</v>
      </c>
      <c r="G15">
        <v>8.7618035E-3</v>
      </c>
      <c r="H15" t="s">
        <v>1444</v>
      </c>
      <c r="I15">
        <v>2</v>
      </c>
    </row>
    <row r="16" spans="1:9">
      <c r="A16" t="s">
        <v>1450</v>
      </c>
      <c r="B16" t="s">
        <v>1451</v>
      </c>
      <c r="C16" s="11" t="s">
        <v>1506</v>
      </c>
      <c r="D16" s="11" t="s">
        <v>1452</v>
      </c>
      <c r="E16">
        <v>6.7496950000000004E-4</v>
      </c>
      <c r="F16">
        <v>1.54807521E-2</v>
      </c>
      <c r="G16">
        <v>1.06803323E-2</v>
      </c>
      <c r="H16" t="s">
        <v>1447</v>
      </c>
      <c r="I16">
        <v>3</v>
      </c>
    </row>
    <row r="17" spans="1:9">
      <c r="A17" t="s">
        <v>1453</v>
      </c>
      <c r="B17" t="s">
        <v>1454</v>
      </c>
      <c r="C17" s="11" t="s">
        <v>1507</v>
      </c>
      <c r="D17" s="11" t="s">
        <v>1511</v>
      </c>
      <c r="E17">
        <v>8.5635110000000002E-4</v>
      </c>
      <c r="F17">
        <v>1.7648279900000001E-2</v>
      </c>
      <c r="G17">
        <v>1.21757324E-2</v>
      </c>
      <c r="H17" t="s">
        <v>1455</v>
      </c>
      <c r="I17">
        <v>2</v>
      </c>
    </row>
    <row r="18" spans="1:9">
      <c r="A18" t="s">
        <v>1456</v>
      </c>
      <c r="B18" t="s">
        <v>1457</v>
      </c>
      <c r="C18" s="11" t="s">
        <v>1506</v>
      </c>
      <c r="D18" s="11" t="s">
        <v>1458</v>
      </c>
      <c r="E18">
        <v>1.2424306999999999E-3</v>
      </c>
      <c r="F18">
        <v>2.3064202900000001E-2</v>
      </c>
      <c r="G18">
        <v>1.5912234099999999E-2</v>
      </c>
      <c r="H18" t="s">
        <v>1459</v>
      </c>
      <c r="I18">
        <v>3</v>
      </c>
    </row>
    <row r="19" spans="1:9">
      <c r="A19" t="s">
        <v>1460</v>
      </c>
      <c r="B19" t="s">
        <v>1461</v>
      </c>
      <c r="C19" s="11" t="s">
        <v>1506</v>
      </c>
      <c r="D19" s="11" t="s">
        <v>1462</v>
      </c>
      <c r="E19">
        <v>1.8443266000000001E-3</v>
      </c>
      <c r="F19">
        <v>2.9140360300000001E-2</v>
      </c>
      <c r="G19">
        <v>2.01042385E-2</v>
      </c>
      <c r="H19" t="s">
        <v>1463</v>
      </c>
      <c r="I19">
        <v>3</v>
      </c>
    </row>
    <row r="20" spans="1:9">
      <c r="A20" t="s">
        <v>1464</v>
      </c>
      <c r="B20" t="s">
        <v>1465</v>
      </c>
      <c r="C20" s="11" t="s">
        <v>1508</v>
      </c>
      <c r="D20" s="11" t="s">
        <v>1466</v>
      </c>
      <c r="E20">
        <v>2.0051944999999998E-3</v>
      </c>
      <c r="F20">
        <v>3.0993333099999999E-2</v>
      </c>
      <c r="G20">
        <v>2.1382623699999999E-2</v>
      </c>
      <c r="H20" t="s">
        <v>1467</v>
      </c>
      <c r="I20">
        <v>5</v>
      </c>
    </row>
    <row r="21" spans="1:9">
      <c r="A21" t="s">
        <v>1468</v>
      </c>
      <c r="B21" t="s">
        <v>1469</v>
      </c>
      <c r="C21" s="11" t="s">
        <v>1508</v>
      </c>
      <c r="D21" s="11" t="s">
        <v>1470</v>
      </c>
      <c r="E21">
        <v>2.0486528E-3</v>
      </c>
      <c r="F21">
        <v>3.1324562700000003E-2</v>
      </c>
      <c r="G21">
        <v>2.16111425E-2</v>
      </c>
      <c r="H21" t="s">
        <v>1467</v>
      </c>
      <c r="I21">
        <v>5</v>
      </c>
    </row>
    <row r="22" spans="1:9">
      <c r="A22" t="s">
        <v>1471</v>
      </c>
      <c r="B22" t="s">
        <v>1472</v>
      </c>
      <c r="C22" s="11" t="s">
        <v>1507</v>
      </c>
      <c r="D22" s="11" t="s">
        <v>1473</v>
      </c>
      <c r="E22">
        <v>2.2452435999999998E-3</v>
      </c>
      <c r="F22">
        <v>3.2914807900000002E-2</v>
      </c>
      <c r="G22">
        <v>2.27082693E-2</v>
      </c>
      <c r="H22" t="s">
        <v>1474</v>
      </c>
      <c r="I22">
        <v>2</v>
      </c>
    </row>
    <row r="23" spans="1:9">
      <c r="A23" t="s">
        <v>1475</v>
      </c>
      <c r="B23" t="s">
        <v>1476</v>
      </c>
      <c r="C23" s="11" t="s">
        <v>1507</v>
      </c>
      <c r="D23" s="11" t="s">
        <v>1123</v>
      </c>
      <c r="E23">
        <v>2.5374419E-3</v>
      </c>
      <c r="F23">
        <v>3.4694638299999997E-2</v>
      </c>
      <c r="G23">
        <v>2.3936192799999999E-2</v>
      </c>
      <c r="H23" t="s">
        <v>1477</v>
      </c>
      <c r="I23">
        <v>2</v>
      </c>
    </row>
    <row r="24" spans="1:9">
      <c r="A24" t="s">
        <v>1478</v>
      </c>
      <c r="B24" t="s">
        <v>1479</v>
      </c>
      <c r="C24" s="11" t="s">
        <v>1507</v>
      </c>
      <c r="D24" s="11" t="s">
        <v>1123</v>
      </c>
      <c r="E24">
        <v>2.5374419E-3</v>
      </c>
      <c r="F24">
        <v>3.4694638299999997E-2</v>
      </c>
      <c r="G24">
        <v>2.3936192799999999E-2</v>
      </c>
      <c r="H24" t="s">
        <v>1480</v>
      </c>
      <c r="I24">
        <v>2</v>
      </c>
    </row>
    <row r="25" spans="1:9">
      <c r="A25" t="s">
        <v>1481</v>
      </c>
      <c r="B25" t="s">
        <v>1482</v>
      </c>
      <c r="C25" s="11" t="s">
        <v>1509</v>
      </c>
      <c r="D25" s="11" t="s">
        <v>1483</v>
      </c>
      <c r="E25">
        <v>2.7225599000000001E-3</v>
      </c>
      <c r="F25">
        <v>3.6636578900000001E-2</v>
      </c>
      <c r="G25">
        <v>2.52759579E-2</v>
      </c>
      <c r="H25" t="s">
        <v>1484</v>
      </c>
      <c r="I25">
        <v>6</v>
      </c>
    </row>
    <row r="26" spans="1:9">
      <c r="A26" t="s">
        <v>1485</v>
      </c>
      <c r="B26" t="s">
        <v>1486</v>
      </c>
      <c r="C26" s="11" t="s">
        <v>1510</v>
      </c>
      <c r="D26" s="11" t="s">
        <v>1487</v>
      </c>
      <c r="E26">
        <v>2.7309967000000001E-3</v>
      </c>
      <c r="F26">
        <v>3.6636578900000001E-2</v>
      </c>
      <c r="G26">
        <v>2.52759579E-2</v>
      </c>
      <c r="H26" t="s">
        <v>1488</v>
      </c>
      <c r="I26">
        <v>4</v>
      </c>
    </row>
    <row r="27" spans="1:9">
      <c r="A27" t="s">
        <v>1489</v>
      </c>
      <c r="B27" t="s">
        <v>1490</v>
      </c>
      <c r="C27" s="11" t="s">
        <v>1504</v>
      </c>
      <c r="D27" s="11" t="s">
        <v>1491</v>
      </c>
      <c r="E27">
        <v>2.9470523E-3</v>
      </c>
      <c r="F27">
        <v>3.8446866199999999E-2</v>
      </c>
      <c r="G27">
        <v>2.6524894E-2</v>
      </c>
      <c r="H27" t="s">
        <v>1492</v>
      </c>
      <c r="I27">
        <v>7</v>
      </c>
    </row>
    <row r="28" spans="1:9">
      <c r="A28" t="s">
        <v>1493</v>
      </c>
      <c r="B28" t="s">
        <v>1494</v>
      </c>
      <c r="C28" s="11" t="s">
        <v>1510</v>
      </c>
      <c r="D28" s="11" t="s">
        <v>1495</v>
      </c>
      <c r="E28">
        <v>3.2914174000000002E-3</v>
      </c>
      <c r="F28">
        <v>4.2549050200000001E-2</v>
      </c>
      <c r="G28">
        <v>2.9355033499999999E-2</v>
      </c>
      <c r="H28" t="s">
        <v>1488</v>
      </c>
      <c r="I28">
        <v>4</v>
      </c>
    </row>
    <row r="29" spans="1:9">
      <c r="A29" t="s">
        <v>1496</v>
      </c>
      <c r="B29" t="s">
        <v>1497</v>
      </c>
      <c r="C29" s="11" t="s">
        <v>1507</v>
      </c>
      <c r="D29" s="11" t="s">
        <v>1498</v>
      </c>
      <c r="E29">
        <v>3.5151007E-3</v>
      </c>
      <c r="F29">
        <v>4.4315828600000003E-2</v>
      </c>
      <c r="G29">
        <v>3.05739524E-2</v>
      </c>
      <c r="H29" t="s">
        <v>1499</v>
      </c>
      <c r="I29">
        <v>2</v>
      </c>
    </row>
    <row r="30" spans="1:9">
      <c r="A30" t="s">
        <v>1500</v>
      </c>
      <c r="B30" t="s">
        <v>1501</v>
      </c>
      <c r="C30" s="11" t="s">
        <v>1504</v>
      </c>
      <c r="D30" s="11" t="s">
        <v>1502</v>
      </c>
      <c r="E30">
        <v>3.7782763999999998E-3</v>
      </c>
      <c r="F30">
        <v>4.6719209599999999E-2</v>
      </c>
      <c r="G30">
        <v>3.2232070000000002E-2</v>
      </c>
      <c r="H30" t="s">
        <v>1492</v>
      </c>
      <c r="I30">
        <v>7</v>
      </c>
    </row>
    <row r="32" spans="1:9">
      <c r="A32" s="13" t="s">
        <v>72</v>
      </c>
    </row>
    <row r="33" spans="1:9">
      <c r="A33" t="s">
        <v>90</v>
      </c>
      <c r="B33" t="s">
        <v>91</v>
      </c>
      <c r="C33" s="11" t="s">
        <v>92</v>
      </c>
      <c r="D33" s="11" t="s">
        <v>93</v>
      </c>
      <c r="E33" t="s">
        <v>94</v>
      </c>
      <c r="F33" t="s">
        <v>95</v>
      </c>
      <c r="G33" t="s">
        <v>96</v>
      </c>
      <c r="H33" t="s">
        <v>97</v>
      </c>
      <c r="I33" t="s">
        <v>214</v>
      </c>
    </row>
    <row r="34" spans="1:9">
      <c r="A34" t="s">
        <v>747</v>
      </c>
      <c r="B34" t="s">
        <v>748</v>
      </c>
      <c r="C34" s="11" t="s">
        <v>1594</v>
      </c>
      <c r="D34" s="11" t="s">
        <v>1120</v>
      </c>
      <c r="E34" s="1">
        <v>7.1656208002112705E-7</v>
      </c>
      <c r="F34">
        <v>3.4108359999999999E-4</v>
      </c>
      <c r="G34">
        <v>1.8479759999999999E-4</v>
      </c>
      <c r="H34" t="s">
        <v>1512</v>
      </c>
      <c r="I34">
        <v>4</v>
      </c>
    </row>
    <row r="35" spans="1:9">
      <c r="A35" t="s">
        <v>790</v>
      </c>
      <c r="B35" t="s">
        <v>791</v>
      </c>
      <c r="C35" s="11" t="s">
        <v>1595</v>
      </c>
      <c r="D35" s="11" t="s">
        <v>1184</v>
      </c>
      <c r="E35" s="1">
        <v>2.0903495887868701E-5</v>
      </c>
      <c r="F35">
        <v>1.4214377E-3</v>
      </c>
      <c r="G35">
        <v>7.7012879999999997E-4</v>
      </c>
      <c r="H35" t="s">
        <v>1513</v>
      </c>
      <c r="I35">
        <v>3</v>
      </c>
    </row>
    <row r="36" spans="1:9">
      <c r="A36" t="s">
        <v>1514</v>
      </c>
      <c r="B36" t="s">
        <v>1515</v>
      </c>
      <c r="C36" s="11" t="s">
        <v>1595</v>
      </c>
      <c r="D36" s="11" t="s">
        <v>1143</v>
      </c>
      <c r="E36" s="1">
        <v>8.0468636706079695E-5</v>
      </c>
      <c r="F36">
        <v>3.8029573000000001E-3</v>
      </c>
      <c r="G36">
        <v>2.0604258000000001E-3</v>
      </c>
      <c r="H36" t="s">
        <v>1516</v>
      </c>
      <c r="I36">
        <v>3</v>
      </c>
    </row>
    <row r="37" spans="1:9">
      <c r="A37" t="s">
        <v>1517</v>
      </c>
      <c r="B37" t="s">
        <v>1518</v>
      </c>
      <c r="C37" s="11" t="s">
        <v>1596</v>
      </c>
      <c r="D37" s="11" t="s">
        <v>1597</v>
      </c>
      <c r="E37">
        <v>2.6204329999999999E-4</v>
      </c>
      <c r="F37">
        <v>8.9094719000000003E-3</v>
      </c>
      <c r="G37">
        <v>4.8271132000000001E-3</v>
      </c>
      <c r="H37" t="s">
        <v>1519</v>
      </c>
      <c r="I37">
        <v>2</v>
      </c>
    </row>
    <row r="38" spans="1:9">
      <c r="A38" t="s">
        <v>1520</v>
      </c>
      <c r="B38" t="s">
        <v>1521</v>
      </c>
      <c r="C38" s="11" t="s">
        <v>1596</v>
      </c>
      <c r="D38" s="11" t="s">
        <v>1597</v>
      </c>
      <c r="E38">
        <v>2.6204329999999999E-4</v>
      </c>
      <c r="F38">
        <v>8.9094719000000003E-3</v>
      </c>
      <c r="G38">
        <v>4.8271132000000001E-3</v>
      </c>
      <c r="H38" t="s">
        <v>1519</v>
      </c>
      <c r="I38">
        <v>2</v>
      </c>
    </row>
    <row r="39" spans="1:9">
      <c r="A39" t="s">
        <v>1522</v>
      </c>
      <c r="B39" t="s">
        <v>1523</v>
      </c>
      <c r="C39" s="11" t="s">
        <v>1598</v>
      </c>
      <c r="D39" s="11" t="s">
        <v>1524</v>
      </c>
      <c r="E39">
        <v>1.2559789999999999E-3</v>
      </c>
      <c r="F39">
        <v>2.3444940599999999E-2</v>
      </c>
      <c r="G39">
        <v>1.27023672E-2</v>
      </c>
      <c r="H39" t="s">
        <v>1525</v>
      </c>
      <c r="I39">
        <v>5</v>
      </c>
    </row>
    <row r="40" spans="1:9">
      <c r="A40" t="s">
        <v>1526</v>
      </c>
      <c r="B40" t="s">
        <v>1527</v>
      </c>
      <c r="C40" s="11" t="s">
        <v>1596</v>
      </c>
      <c r="D40" s="11" t="s">
        <v>1184</v>
      </c>
      <c r="E40">
        <v>1.3682816E-3</v>
      </c>
      <c r="F40">
        <v>2.4577436000000001E-2</v>
      </c>
      <c r="G40">
        <v>1.33159483E-2</v>
      </c>
      <c r="H40" t="s">
        <v>1528</v>
      </c>
      <c r="I40">
        <v>2</v>
      </c>
    </row>
    <row r="41" spans="1:9">
      <c r="A41" t="s">
        <v>776</v>
      </c>
      <c r="B41" t="s">
        <v>777</v>
      </c>
      <c r="C41" s="11" t="s">
        <v>1596</v>
      </c>
      <c r="D41" s="11" t="s">
        <v>1089</v>
      </c>
      <c r="E41">
        <v>1.6895322E-3</v>
      </c>
      <c r="F41">
        <v>2.8722047600000002E-2</v>
      </c>
      <c r="G41">
        <v>1.5561480900000001E-2</v>
      </c>
      <c r="H41" t="s">
        <v>778</v>
      </c>
      <c r="I41">
        <v>2</v>
      </c>
    </row>
    <row r="42" spans="1:9">
      <c r="A42" t="s">
        <v>779</v>
      </c>
      <c r="B42" t="s">
        <v>780</v>
      </c>
      <c r="C42" s="11" t="s">
        <v>1596</v>
      </c>
      <c r="D42" s="11" t="s">
        <v>1089</v>
      </c>
      <c r="E42">
        <v>1.6895322E-3</v>
      </c>
      <c r="F42">
        <v>2.8722047600000002E-2</v>
      </c>
      <c r="G42">
        <v>1.5561480900000001E-2</v>
      </c>
      <c r="H42" t="s">
        <v>778</v>
      </c>
      <c r="I42">
        <v>2</v>
      </c>
    </row>
    <row r="43" spans="1:9">
      <c r="A43" t="s">
        <v>1529</v>
      </c>
      <c r="B43" t="s">
        <v>1530</v>
      </c>
      <c r="C43" s="11" t="s">
        <v>1596</v>
      </c>
      <c r="D43" s="11" t="s">
        <v>1531</v>
      </c>
      <c r="E43">
        <v>1.8038476999999999E-3</v>
      </c>
      <c r="F43">
        <v>2.9413220300000001E-2</v>
      </c>
      <c r="G43">
        <v>1.5935955299999999E-2</v>
      </c>
      <c r="H43" t="s">
        <v>1532</v>
      </c>
      <c r="I43">
        <v>2</v>
      </c>
    </row>
    <row r="44" spans="1:9">
      <c r="A44" t="s">
        <v>1533</v>
      </c>
      <c r="B44" t="s">
        <v>1534</v>
      </c>
      <c r="C44" s="11" t="s">
        <v>1596</v>
      </c>
      <c r="D44" s="11" t="s">
        <v>1535</v>
      </c>
      <c r="E44">
        <v>1.9217563E-3</v>
      </c>
      <c r="F44">
        <v>2.9528137400000001E-2</v>
      </c>
      <c r="G44">
        <v>1.5998216900000001E-2</v>
      </c>
      <c r="H44" t="s">
        <v>1519</v>
      </c>
      <c r="I44">
        <v>2</v>
      </c>
    </row>
    <row r="45" spans="1:9">
      <c r="A45" t="s">
        <v>1106</v>
      </c>
      <c r="B45" t="s">
        <v>1107</v>
      </c>
      <c r="C45" s="11" t="s">
        <v>1596</v>
      </c>
      <c r="D45" s="11" t="s">
        <v>1104</v>
      </c>
      <c r="E45">
        <v>2.0432444000000002E-3</v>
      </c>
      <c r="F45">
        <v>2.9528137400000001E-2</v>
      </c>
      <c r="G45">
        <v>1.5998216900000001E-2</v>
      </c>
      <c r="H45" t="s">
        <v>1528</v>
      </c>
      <c r="I45">
        <v>2</v>
      </c>
    </row>
    <row r="46" spans="1:9">
      <c r="A46" t="s">
        <v>1536</v>
      </c>
      <c r="B46" t="s">
        <v>1537</v>
      </c>
      <c r="C46" s="11" t="s">
        <v>1595</v>
      </c>
      <c r="D46" s="11" t="s">
        <v>1538</v>
      </c>
      <c r="E46">
        <v>2.0471188E-3</v>
      </c>
      <c r="F46">
        <v>2.9528137400000001E-2</v>
      </c>
      <c r="G46">
        <v>1.5998216900000001E-2</v>
      </c>
      <c r="H46" t="s">
        <v>1539</v>
      </c>
      <c r="I46">
        <v>3</v>
      </c>
    </row>
    <row r="47" spans="1:9">
      <c r="A47" t="s">
        <v>822</v>
      </c>
      <c r="B47" t="s">
        <v>823</v>
      </c>
      <c r="C47" s="11" t="s">
        <v>1595</v>
      </c>
      <c r="D47" s="11" t="s">
        <v>1538</v>
      </c>
      <c r="E47">
        <v>2.0471188E-3</v>
      </c>
      <c r="F47">
        <v>2.9528137400000001E-2</v>
      </c>
      <c r="G47">
        <v>1.5998216900000001E-2</v>
      </c>
      <c r="H47" t="s">
        <v>1540</v>
      </c>
      <c r="I47">
        <v>3</v>
      </c>
    </row>
    <row r="48" spans="1:9">
      <c r="A48" t="s">
        <v>180</v>
      </c>
      <c r="B48" t="s">
        <v>181</v>
      </c>
      <c r="C48" s="11" t="s">
        <v>1595</v>
      </c>
      <c r="D48" s="11" t="s">
        <v>1541</v>
      </c>
      <c r="E48">
        <v>2.1895871999999999E-3</v>
      </c>
      <c r="F48">
        <v>3.0209956499999999E-2</v>
      </c>
      <c r="G48">
        <v>1.6367623500000001E-2</v>
      </c>
      <c r="H48" t="s">
        <v>1516</v>
      </c>
      <c r="I48">
        <v>3</v>
      </c>
    </row>
    <row r="49" spans="1:9">
      <c r="A49" t="s">
        <v>1542</v>
      </c>
      <c r="B49" t="s">
        <v>1543</v>
      </c>
      <c r="C49" s="11" t="s">
        <v>1596</v>
      </c>
      <c r="D49" s="11" t="s">
        <v>1120</v>
      </c>
      <c r="E49">
        <v>2.4290499999999999E-3</v>
      </c>
      <c r="F49">
        <v>3.2117438499999998E-2</v>
      </c>
      <c r="G49">
        <v>1.7401089000000002E-2</v>
      </c>
      <c r="H49" t="s">
        <v>1519</v>
      </c>
      <c r="I49">
        <v>2</v>
      </c>
    </row>
    <row r="50" spans="1:9">
      <c r="A50" t="s">
        <v>793</v>
      </c>
      <c r="B50" t="s">
        <v>794</v>
      </c>
      <c r="C50" s="11" t="s">
        <v>1596</v>
      </c>
      <c r="D50" s="11" t="s">
        <v>1120</v>
      </c>
      <c r="E50">
        <v>2.4290499999999999E-3</v>
      </c>
      <c r="F50">
        <v>3.2117438499999998E-2</v>
      </c>
      <c r="G50">
        <v>1.7401089000000002E-2</v>
      </c>
      <c r="H50" t="s">
        <v>778</v>
      </c>
      <c r="I50">
        <v>2</v>
      </c>
    </row>
    <row r="51" spans="1:9">
      <c r="A51" t="s">
        <v>1544</v>
      </c>
      <c r="B51" t="s">
        <v>1545</v>
      </c>
      <c r="C51" s="11" t="s">
        <v>1595</v>
      </c>
      <c r="D51" s="11" t="s">
        <v>1546</v>
      </c>
      <c r="E51">
        <v>2.5457266000000001E-3</v>
      </c>
      <c r="F51">
        <v>3.2137575299999999E-2</v>
      </c>
      <c r="G51">
        <v>1.7411999000000001E-2</v>
      </c>
      <c r="H51" t="s">
        <v>1539</v>
      </c>
      <c r="I51">
        <v>3</v>
      </c>
    </row>
    <row r="52" spans="1:9">
      <c r="A52" t="s">
        <v>1450</v>
      </c>
      <c r="B52" t="s">
        <v>1451</v>
      </c>
      <c r="C52" s="11" t="s">
        <v>1596</v>
      </c>
      <c r="D52" s="11" t="s">
        <v>1452</v>
      </c>
      <c r="E52">
        <v>2.8465836E-3</v>
      </c>
      <c r="F52">
        <v>3.4303134499999999E-2</v>
      </c>
      <c r="G52">
        <v>1.8585289599999999E-2</v>
      </c>
      <c r="H52" t="s">
        <v>1528</v>
      </c>
      <c r="I52">
        <v>2</v>
      </c>
    </row>
    <row r="53" spans="1:9">
      <c r="A53" t="s">
        <v>1547</v>
      </c>
      <c r="B53" t="s">
        <v>1548</v>
      </c>
      <c r="C53" s="11" t="s">
        <v>1595</v>
      </c>
      <c r="D53" s="11" t="s">
        <v>1549</v>
      </c>
      <c r="E53">
        <v>3.1139467000000001E-3</v>
      </c>
      <c r="F53">
        <v>3.6482346999999998E-2</v>
      </c>
      <c r="G53">
        <v>1.97659775E-2</v>
      </c>
      <c r="H53" t="s">
        <v>1539</v>
      </c>
      <c r="I53">
        <v>3</v>
      </c>
    </row>
    <row r="54" spans="1:9">
      <c r="A54" t="s">
        <v>816</v>
      </c>
      <c r="B54" t="s">
        <v>817</v>
      </c>
      <c r="C54" s="11" t="s">
        <v>1596</v>
      </c>
      <c r="D54" s="11" t="s">
        <v>1133</v>
      </c>
      <c r="E54">
        <v>3.142387E-3</v>
      </c>
      <c r="F54">
        <v>3.6482346999999998E-2</v>
      </c>
      <c r="G54">
        <v>1.97659775E-2</v>
      </c>
      <c r="H54" t="s">
        <v>778</v>
      </c>
      <c r="I54">
        <v>2</v>
      </c>
    </row>
    <row r="55" spans="1:9">
      <c r="A55" t="s">
        <v>1550</v>
      </c>
      <c r="B55" t="s">
        <v>1551</v>
      </c>
      <c r="C55" s="11" t="s">
        <v>1594</v>
      </c>
      <c r="D55" s="11" t="s">
        <v>1552</v>
      </c>
      <c r="E55">
        <v>3.7354430000000002E-3</v>
      </c>
      <c r="F55">
        <v>3.8468102800000001E-2</v>
      </c>
      <c r="G55">
        <v>2.0841851299999999E-2</v>
      </c>
      <c r="H55" t="s">
        <v>1553</v>
      </c>
      <c r="I55">
        <v>4</v>
      </c>
    </row>
    <row r="56" spans="1:9">
      <c r="A56" t="s">
        <v>828</v>
      </c>
      <c r="B56" t="s">
        <v>829</v>
      </c>
      <c r="C56" s="11" t="s">
        <v>1596</v>
      </c>
      <c r="D56" s="11" t="s">
        <v>1156</v>
      </c>
      <c r="E56">
        <v>3.9421852E-3</v>
      </c>
      <c r="F56">
        <v>3.8468102800000001E-2</v>
      </c>
      <c r="G56">
        <v>2.0841851299999999E-2</v>
      </c>
      <c r="H56" t="s">
        <v>778</v>
      </c>
      <c r="I56">
        <v>2</v>
      </c>
    </row>
    <row r="57" spans="1:9">
      <c r="A57" t="s">
        <v>840</v>
      </c>
      <c r="B57" t="s">
        <v>841</v>
      </c>
      <c r="C57" s="11" t="s">
        <v>1599</v>
      </c>
      <c r="D57" s="11" t="s">
        <v>1600</v>
      </c>
      <c r="E57">
        <v>4.1215823999999996E-3</v>
      </c>
      <c r="F57">
        <v>3.8468102800000001E-2</v>
      </c>
      <c r="G57">
        <v>2.0841851299999999E-2</v>
      </c>
      <c r="H57" t="s">
        <v>799</v>
      </c>
      <c r="I57">
        <v>1</v>
      </c>
    </row>
    <row r="58" spans="1:9">
      <c r="A58" t="s">
        <v>1554</v>
      </c>
      <c r="B58" t="s">
        <v>1555</v>
      </c>
      <c r="C58" s="11" t="s">
        <v>1599</v>
      </c>
      <c r="D58" s="11" t="s">
        <v>1600</v>
      </c>
      <c r="E58">
        <v>4.1215823999999996E-3</v>
      </c>
      <c r="F58">
        <v>3.8468102800000001E-2</v>
      </c>
      <c r="G58">
        <v>2.0841851299999999E-2</v>
      </c>
      <c r="H58" t="s">
        <v>1556</v>
      </c>
      <c r="I58">
        <v>1</v>
      </c>
    </row>
    <row r="59" spans="1:9">
      <c r="A59" t="s">
        <v>802</v>
      </c>
      <c r="B59" t="s">
        <v>803</v>
      </c>
      <c r="C59" s="11" t="s">
        <v>1599</v>
      </c>
      <c r="D59" s="11" t="s">
        <v>1600</v>
      </c>
      <c r="E59">
        <v>4.1215823999999996E-3</v>
      </c>
      <c r="F59">
        <v>3.8468102800000001E-2</v>
      </c>
      <c r="G59">
        <v>2.0841851299999999E-2</v>
      </c>
      <c r="H59" t="s">
        <v>804</v>
      </c>
      <c r="I59">
        <v>1</v>
      </c>
    </row>
    <row r="60" spans="1:9">
      <c r="A60" t="s">
        <v>1557</v>
      </c>
      <c r="B60" t="s">
        <v>1558</v>
      </c>
      <c r="C60" s="11" t="s">
        <v>1599</v>
      </c>
      <c r="D60" s="11" t="s">
        <v>1600</v>
      </c>
      <c r="E60">
        <v>4.1215823999999996E-3</v>
      </c>
      <c r="F60">
        <v>3.8468102800000001E-2</v>
      </c>
      <c r="G60">
        <v>2.0841851299999999E-2</v>
      </c>
      <c r="H60" t="s">
        <v>807</v>
      </c>
      <c r="I60">
        <v>1</v>
      </c>
    </row>
    <row r="61" spans="1:9">
      <c r="A61" t="s">
        <v>1559</v>
      </c>
      <c r="B61" t="s">
        <v>1560</v>
      </c>
      <c r="C61" s="11" t="s">
        <v>1599</v>
      </c>
      <c r="D61" s="11" t="s">
        <v>1600</v>
      </c>
      <c r="E61">
        <v>4.1215823999999996E-3</v>
      </c>
      <c r="F61">
        <v>3.8468102800000001E-2</v>
      </c>
      <c r="G61">
        <v>2.0841851299999999E-2</v>
      </c>
      <c r="H61" t="s">
        <v>807</v>
      </c>
      <c r="I61">
        <v>1</v>
      </c>
    </row>
    <row r="62" spans="1:9">
      <c r="A62" t="s">
        <v>1561</v>
      </c>
      <c r="B62" t="s">
        <v>1562</v>
      </c>
      <c r="C62" s="11" t="s">
        <v>1599</v>
      </c>
      <c r="D62" s="11" t="s">
        <v>1600</v>
      </c>
      <c r="E62">
        <v>4.1215823999999996E-3</v>
      </c>
      <c r="F62">
        <v>3.8468102800000001E-2</v>
      </c>
      <c r="G62">
        <v>2.0841851299999999E-2</v>
      </c>
      <c r="H62" t="s">
        <v>863</v>
      </c>
      <c r="I62">
        <v>1</v>
      </c>
    </row>
    <row r="63" spans="1:9">
      <c r="A63" t="s">
        <v>805</v>
      </c>
      <c r="B63" t="s">
        <v>806</v>
      </c>
      <c r="C63" s="11" t="s">
        <v>1599</v>
      </c>
      <c r="D63" s="11" t="s">
        <v>1600</v>
      </c>
      <c r="E63">
        <v>4.1215823999999996E-3</v>
      </c>
      <c r="F63">
        <v>3.8468102800000001E-2</v>
      </c>
      <c r="G63">
        <v>2.0841851299999999E-2</v>
      </c>
      <c r="H63" t="s">
        <v>807</v>
      </c>
      <c r="I63">
        <v>1</v>
      </c>
    </row>
    <row r="64" spans="1:9">
      <c r="A64" t="s">
        <v>808</v>
      </c>
      <c r="B64" t="s">
        <v>809</v>
      </c>
      <c r="C64" s="11" t="s">
        <v>1599</v>
      </c>
      <c r="D64" s="11" t="s">
        <v>1600</v>
      </c>
      <c r="E64">
        <v>4.1215823999999996E-3</v>
      </c>
      <c r="F64">
        <v>3.8468102800000001E-2</v>
      </c>
      <c r="G64">
        <v>2.0841851299999999E-2</v>
      </c>
      <c r="H64" t="s">
        <v>807</v>
      </c>
      <c r="I64">
        <v>1</v>
      </c>
    </row>
    <row r="65" spans="1:9">
      <c r="A65" t="s">
        <v>858</v>
      </c>
      <c r="B65" t="s">
        <v>859</v>
      </c>
      <c r="C65" s="11" t="s">
        <v>1599</v>
      </c>
      <c r="D65" s="11" t="s">
        <v>1600</v>
      </c>
      <c r="E65">
        <v>4.1215823999999996E-3</v>
      </c>
      <c r="F65">
        <v>3.8468102800000001E-2</v>
      </c>
      <c r="G65">
        <v>2.0841851299999999E-2</v>
      </c>
      <c r="H65" t="s">
        <v>860</v>
      </c>
      <c r="I65">
        <v>1</v>
      </c>
    </row>
    <row r="66" spans="1:9">
      <c r="A66" t="s">
        <v>144</v>
      </c>
      <c r="B66" t="s">
        <v>145</v>
      </c>
      <c r="C66" s="11" t="s">
        <v>1595</v>
      </c>
      <c r="D66" s="11" t="s">
        <v>1563</v>
      </c>
      <c r="E66">
        <v>4.3219812E-3</v>
      </c>
      <c r="F66">
        <v>3.9562751399999999E-2</v>
      </c>
      <c r="G66">
        <v>2.1434927199999999E-2</v>
      </c>
      <c r="H66" t="s">
        <v>1539</v>
      </c>
      <c r="I66">
        <v>3</v>
      </c>
    </row>
    <row r="67" spans="1:9">
      <c r="A67" t="s">
        <v>834</v>
      </c>
      <c r="B67" t="s">
        <v>835</v>
      </c>
      <c r="C67" s="11" t="s">
        <v>1596</v>
      </c>
      <c r="D67" s="11" t="s">
        <v>1170</v>
      </c>
      <c r="E67">
        <v>4.4628775000000002E-3</v>
      </c>
      <c r="F67">
        <v>3.9783612500000003E-2</v>
      </c>
      <c r="G67">
        <v>2.15545888E-2</v>
      </c>
      <c r="H67" t="s">
        <v>778</v>
      </c>
      <c r="I67">
        <v>2</v>
      </c>
    </row>
    <row r="68" spans="1:9">
      <c r="A68" t="s">
        <v>155</v>
      </c>
      <c r="B68" t="s">
        <v>156</v>
      </c>
      <c r="C68" s="11" t="s">
        <v>1595</v>
      </c>
      <c r="D68" s="11" t="s">
        <v>1196</v>
      </c>
      <c r="E68">
        <v>4.4714775000000003E-3</v>
      </c>
      <c r="F68">
        <v>3.9783612500000003E-2</v>
      </c>
      <c r="G68">
        <v>2.15545888E-2</v>
      </c>
      <c r="H68" t="s">
        <v>1539</v>
      </c>
      <c r="I68">
        <v>3</v>
      </c>
    </row>
    <row r="69" spans="1:9">
      <c r="A69" t="s">
        <v>1564</v>
      </c>
      <c r="B69" t="s">
        <v>1565</v>
      </c>
      <c r="C69" s="11" t="s">
        <v>1596</v>
      </c>
      <c r="D69" s="11" t="s">
        <v>1188</v>
      </c>
      <c r="E69">
        <v>5.3975869000000001E-3</v>
      </c>
      <c r="F69">
        <v>4.1597194400000002E-2</v>
      </c>
      <c r="G69">
        <v>2.2537179599999999E-2</v>
      </c>
      <c r="H69" t="s">
        <v>1566</v>
      </c>
      <c r="I69">
        <v>2</v>
      </c>
    </row>
    <row r="70" spans="1:9">
      <c r="A70" t="s">
        <v>864</v>
      </c>
      <c r="B70" t="s">
        <v>865</v>
      </c>
      <c r="C70" s="11" t="s">
        <v>1596</v>
      </c>
      <c r="D70" s="11" t="s">
        <v>1188</v>
      </c>
      <c r="E70">
        <v>5.3975869000000001E-3</v>
      </c>
      <c r="F70">
        <v>4.1597194400000002E-2</v>
      </c>
      <c r="G70">
        <v>2.2537179599999999E-2</v>
      </c>
      <c r="H70" t="s">
        <v>778</v>
      </c>
      <c r="I70">
        <v>2</v>
      </c>
    </row>
    <row r="71" spans="1:9">
      <c r="A71" t="s">
        <v>762</v>
      </c>
      <c r="B71" t="s">
        <v>763</v>
      </c>
      <c r="C71" s="11" t="s">
        <v>1596</v>
      </c>
      <c r="D71" s="11" t="s">
        <v>1567</v>
      </c>
      <c r="E71">
        <v>5.7945797E-3</v>
      </c>
      <c r="F71">
        <v>4.1597194400000002E-2</v>
      </c>
      <c r="G71">
        <v>2.2537179599999999E-2</v>
      </c>
      <c r="H71" t="s">
        <v>1566</v>
      </c>
      <c r="I71">
        <v>2</v>
      </c>
    </row>
    <row r="72" spans="1:9">
      <c r="A72" t="s">
        <v>1568</v>
      </c>
      <c r="B72" t="s">
        <v>1569</v>
      </c>
      <c r="C72" s="11" t="s">
        <v>1599</v>
      </c>
      <c r="D72" s="11" t="s">
        <v>1209</v>
      </c>
      <c r="E72">
        <v>6.1763521999999996E-3</v>
      </c>
      <c r="F72">
        <v>4.1597194400000002E-2</v>
      </c>
      <c r="G72">
        <v>2.2537179599999999E-2</v>
      </c>
      <c r="H72" t="s">
        <v>860</v>
      </c>
      <c r="I72">
        <v>1</v>
      </c>
    </row>
    <row r="73" spans="1:9">
      <c r="A73" t="s">
        <v>848</v>
      </c>
      <c r="B73" t="s">
        <v>849</v>
      </c>
      <c r="C73" s="11" t="s">
        <v>1599</v>
      </c>
      <c r="D73" s="11" t="s">
        <v>1209</v>
      </c>
      <c r="E73">
        <v>6.1763521999999996E-3</v>
      </c>
      <c r="F73">
        <v>4.1597194400000002E-2</v>
      </c>
      <c r="G73">
        <v>2.2537179599999999E-2</v>
      </c>
      <c r="H73" t="s">
        <v>807</v>
      </c>
      <c r="I73">
        <v>1</v>
      </c>
    </row>
    <row r="74" spans="1:9">
      <c r="A74" t="s">
        <v>854</v>
      </c>
      <c r="B74" t="s">
        <v>855</v>
      </c>
      <c r="C74" s="11" t="s">
        <v>1599</v>
      </c>
      <c r="D74" s="11" t="s">
        <v>1209</v>
      </c>
      <c r="E74">
        <v>6.1763521999999996E-3</v>
      </c>
      <c r="F74">
        <v>4.1597194400000002E-2</v>
      </c>
      <c r="G74">
        <v>2.2537179599999999E-2</v>
      </c>
      <c r="H74" t="s">
        <v>807</v>
      </c>
      <c r="I74">
        <v>1</v>
      </c>
    </row>
    <row r="75" spans="1:9">
      <c r="A75" t="s">
        <v>856</v>
      </c>
      <c r="B75" t="s">
        <v>857</v>
      </c>
      <c r="C75" s="11" t="s">
        <v>1599</v>
      </c>
      <c r="D75" s="11" t="s">
        <v>1209</v>
      </c>
      <c r="E75">
        <v>6.1763521999999996E-3</v>
      </c>
      <c r="F75">
        <v>4.1597194400000002E-2</v>
      </c>
      <c r="G75">
        <v>2.2537179599999999E-2</v>
      </c>
      <c r="H75" t="s">
        <v>807</v>
      </c>
      <c r="I75">
        <v>1</v>
      </c>
    </row>
    <row r="76" spans="1:9">
      <c r="A76" t="s">
        <v>876</v>
      </c>
      <c r="B76" t="s">
        <v>877</v>
      </c>
      <c r="C76" s="11" t="s">
        <v>1599</v>
      </c>
      <c r="D76" s="11" t="s">
        <v>1209</v>
      </c>
      <c r="E76">
        <v>6.1763521999999996E-3</v>
      </c>
      <c r="F76">
        <v>4.1597194400000002E-2</v>
      </c>
      <c r="G76">
        <v>2.2537179599999999E-2</v>
      </c>
      <c r="H76" t="s">
        <v>807</v>
      </c>
      <c r="I76">
        <v>1</v>
      </c>
    </row>
    <row r="77" spans="1:9">
      <c r="A77" t="s">
        <v>861</v>
      </c>
      <c r="B77" t="s">
        <v>862</v>
      </c>
      <c r="C77" s="11" t="s">
        <v>1599</v>
      </c>
      <c r="D77" s="11" t="s">
        <v>1209</v>
      </c>
      <c r="E77">
        <v>6.1763521999999996E-3</v>
      </c>
      <c r="F77">
        <v>4.1597194400000002E-2</v>
      </c>
      <c r="G77">
        <v>2.2537179599999999E-2</v>
      </c>
      <c r="H77" t="s">
        <v>863</v>
      </c>
      <c r="I77">
        <v>1</v>
      </c>
    </row>
    <row r="78" spans="1:9">
      <c r="A78" t="s">
        <v>1570</v>
      </c>
      <c r="B78" t="s">
        <v>1571</v>
      </c>
      <c r="C78" s="11" t="s">
        <v>1599</v>
      </c>
      <c r="D78" s="11" t="s">
        <v>1209</v>
      </c>
      <c r="E78">
        <v>6.1763521999999996E-3</v>
      </c>
      <c r="F78">
        <v>4.1597194400000002E-2</v>
      </c>
      <c r="G78">
        <v>2.2537179599999999E-2</v>
      </c>
      <c r="H78" t="s">
        <v>860</v>
      </c>
      <c r="I78">
        <v>1</v>
      </c>
    </row>
    <row r="79" spans="1:9">
      <c r="A79" t="s">
        <v>882</v>
      </c>
      <c r="B79" t="s">
        <v>883</v>
      </c>
      <c r="C79" s="11" t="s">
        <v>1599</v>
      </c>
      <c r="D79" s="11" t="s">
        <v>1209</v>
      </c>
      <c r="E79">
        <v>6.1763521999999996E-3</v>
      </c>
      <c r="F79">
        <v>4.1597194400000002E-2</v>
      </c>
      <c r="G79">
        <v>2.2537179599999999E-2</v>
      </c>
      <c r="H79" t="s">
        <v>807</v>
      </c>
      <c r="I79">
        <v>1</v>
      </c>
    </row>
    <row r="80" spans="1:9">
      <c r="A80" t="s">
        <v>1572</v>
      </c>
      <c r="B80" t="s">
        <v>1573</v>
      </c>
      <c r="C80" s="11" t="s">
        <v>1599</v>
      </c>
      <c r="D80" s="11" t="s">
        <v>1209</v>
      </c>
      <c r="E80">
        <v>6.1763521999999996E-3</v>
      </c>
      <c r="F80">
        <v>4.1597194400000002E-2</v>
      </c>
      <c r="G80">
        <v>2.2537179599999999E-2</v>
      </c>
      <c r="H80" t="s">
        <v>860</v>
      </c>
      <c r="I80">
        <v>1</v>
      </c>
    </row>
    <row r="81" spans="1:9">
      <c r="A81" t="s">
        <v>1574</v>
      </c>
      <c r="B81" t="s">
        <v>1575</v>
      </c>
      <c r="C81" s="11" t="s">
        <v>1599</v>
      </c>
      <c r="D81" s="11" t="s">
        <v>1209</v>
      </c>
      <c r="E81">
        <v>6.1763521999999996E-3</v>
      </c>
      <c r="F81">
        <v>4.1597194400000002E-2</v>
      </c>
      <c r="G81">
        <v>2.2537179599999999E-2</v>
      </c>
      <c r="H81" t="s">
        <v>863</v>
      </c>
      <c r="I81">
        <v>1</v>
      </c>
    </row>
    <row r="82" spans="1:9">
      <c r="A82" t="s">
        <v>886</v>
      </c>
      <c r="B82" t="s">
        <v>887</v>
      </c>
      <c r="C82" s="11" t="s">
        <v>1596</v>
      </c>
      <c r="D82" s="11" t="s">
        <v>1576</v>
      </c>
      <c r="E82">
        <v>6.2046235E-3</v>
      </c>
      <c r="F82">
        <v>4.1597194400000002E-2</v>
      </c>
      <c r="G82">
        <v>2.2537179599999999E-2</v>
      </c>
      <c r="H82" t="s">
        <v>778</v>
      </c>
      <c r="I82">
        <v>2</v>
      </c>
    </row>
    <row r="83" spans="1:9">
      <c r="A83" t="s">
        <v>893</v>
      </c>
      <c r="B83" t="s">
        <v>894</v>
      </c>
      <c r="C83" s="11" t="s">
        <v>1596</v>
      </c>
      <c r="D83" s="11" t="s">
        <v>1577</v>
      </c>
      <c r="E83">
        <v>6.8439369999999996E-3</v>
      </c>
      <c r="F83">
        <v>4.5246028000000001E-2</v>
      </c>
      <c r="G83">
        <v>2.4514101900000002E-2</v>
      </c>
      <c r="H83" t="s">
        <v>778</v>
      </c>
      <c r="I83">
        <v>2</v>
      </c>
    </row>
    <row r="84" spans="1:9">
      <c r="A84" t="s">
        <v>1578</v>
      </c>
      <c r="B84" t="s">
        <v>1579</v>
      </c>
      <c r="C84" s="11" t="s">
        <v>1594</v>
      </c>
      <c r="D84" s="11" t="s">
        <v>1580</v>
      </c>
      <c r="E84">
        <v>7.4317434999999999E-3</v>
      </c>
      <c r="F84">
        <v>4.74833546E-2</v>
      </c>
      <c r="G84">
        <v>2.5726275699999999E-2</v>
      </c>
      <c r="H84" t="s">
        <v>1553</v>
      </c>
      <c r="I84">
        <v>4</v>
      </c>
    </row>
    <row r="85" spans="1:9">
      <c r="A85" t="s">
        <v>905</v>
      </c>
      <c r="B85" t="s">
        <v>906</v>
      </c>
      <c r="C85" s="11" t="s">
        <v>1599</v>
      </c>
      <c r="D85" s="11" t="s">
        <v>1210</v>
      </c>
      <c r="E85">
        <v>8.2271175000000005E-3</v>
      </c>
      <c r="F85">
        <v>4.7936871200000002E-2</v>
      </c>
      <c r="G85">
        <v>2.5971989000000001E-2</v>
      </c>
      <c r="H85" t="s">
        <v>860</v>
      </c>
      <c r="I85">
        <v>1</v>
      </c>
    </row>
    <row r="86" spans="1:9">
      <c r="A86" t="s">
        <v>1581</v>
      </c>
      <c r="B86" t="s">
        <v>1582</v>
      </c>
      <c r="C86" s="11" t="s">
        <v>1599</v>
      </c>
      <c r="D86" s="11" t="s">
        <v>1210</v>
      </c>
      <c r="E86">
        <v>8.2271175000000005E-3</v>
      </c>
      <c r="F86">
        <v>4.7936871200000002E-2</v>
      </c>
      <c r="G86">
        <v>2.5971989000000001E-2</v>
      </c>
      <c r="H86" t="s">
        <v>799</v>
      </c>
      <c r="I86">
        <v>1</v>
      </c>
    </row>
    <row r="87" spans="1:9">
      <c r="A87" t="s">
        <v>1583</v>
      </c>
      <c r="B87" t="s">
        <v>1584</v>
      </c>
      <c r="C87" s="11" t="s">
        <v>1599</v>
      </c>
      <c r="D87" s="11" t="s">
        <v>1210</v>
      </c>
      <c r="E87">
        <v>8.2271175000000005E-3</v>
      </c>
      <c r="F87">
        <v>4.7936871200000002E-2</v>
      </c>
      <c r="G87">
        <v>2.5971989000000001E-2</v>
      </c>
      <c r="H87" t="s">
        <v>863</v>
      </c>
      <c r="I87">
        <v>1</v>
      </c>
    </row>
    <row r="88" spans="1:9">
      <c r="A88" t="s">
        <v>911</v>
      </c>
      <c r="B88" t="s">
        <v>912</v>
      </c>
      <c r="C88" s="11" t="s">
        <v>1599</v>
      </c>
      <c r="D88" s="11" t="s">
        <v>1210</v>
      </c>
      <c r="E88">
        <v>8.2271175000000005E-3</v>
      </c>
      <c r="F88">
        <v>4.7936871200000002E-2</v>
      </c>
      <c r="G88">
        <v>2.5971989000000001E-2</v>
      </c>
      <c r="H88" t="s">
        <v>860</v>
      </c>
      <c r="I88">
        <v>1</v>
      </c>
    </row>
    <row r="89" spans="1:9">
      <c r="A89" t="s">
        <v>1585</v>
      </c>
      <c r="B89" t="s">
        <v>1586</v>
      </c>
      <c r="C89" s="11" t="s">
        <v>1599</v>
      </c>
      <c r="D89" s="11" t="s">
        <v>1210</v>
      </c>
      <c r="E89">
        <v>8.2271175000000005E-3</v>
      </c>
      <c r="F89">
        <v>4.7936871200000002E-2</v>
      </c>
      <c r="G89">
        <v>2.5971989000000001E-2</v>
      </c>
      <c r="H89" t="s">
        <v>807</v>
      </c>
      <c r="I89">
        <v>1</v>
      </c>
    </row>
    <row r="90" spans="1:9">
      <c r="A90" t="s">
        <v>1587</v>
      </c>
      <c r="B90" t="s">
        <v>1588</v>
      </c>
      <c r="C90" s="11" t="s">
        <v>1599</v>
      </c>
      <c r="D90" s="11" t="s">
        <v>1210</v>
      </c>
      <c r="E90">
        <v>8.2271175000000005E-3</v>
      </c>
      <c r="F90">
        <v>4.7936871200000002E-2</v>
      </c>
      <c r="G90">
        <v>2.5971989000000001E-2</v>
      </c>
      <c r="H90" t="s">
        <v>807</v>
      </c>
      <c r="I90">
        <v>1</v>
      </c>
    </row>
    <row r="91" spans="1:9">
      <c r="A91" t="s">
        <v>881</v>
      </c>
      <c r="B91" t="s">
        <v>371</v>
      </c>
      <c r="C91" s="11" t="s">
        <v>1599</v>
      </c>
      <c r="D91" s="11" t="s">
        <v>1210</v>
      </c>
      <c r="E91">
        <v>8.2271175000000005E-3</v>
      </c>
      <c r="F91">
        <v>4.7936871200000002E-2</v>
      </c>
      <c r="G91">
        <v>2.5971989000000001E-2</v>
      </c>
      <c r="H91" t="s">
        <v>807</v>
      </c>
      <c r="I91">
        <v>1</v>
      </c>
    </row>
    <row r="92" spans="1:9">
      <c r="A92" t="s">
        <v>1589</v>
      </c>
      <c r="B92" t="s">
        <v>1590</v>
      </c>
      <c r="C92" s="11" t="s">
        <v>1599</v>
      </c>
      <c r="D92" s="11" t="s">
        <v>1210</v>
      </c>
      <c r="E92">
        <v>8.2271175000000005E-3</v>
      </c>
      <c r="F92">
        <v>4.7936871200000002E-2</v>
      </c>
      <c r="G92">
        <v>2.5971989000000001E-2</v>
      </c>
      <c r="H92" t="s">
        <v>860</v>
      </c>
      <c r="I92">
        <v>1</v>
      </c>
    </row>
    <row r="93" spans="1:9">
      <c r="A93" t="s">
        <v>1591</v>
      </c>
      <c r="B93" t="s">
        <v>1592</v>
      </c>
      <c r="C93" s="11" t="s">
        <v>1596</v>
      </c>
      <c r="D93" s="11" t="s">
        <v>1593</v>
      </c>
      <c r="E93">
        <v>8.4470568999999995E-3</v>
      </c>
      <c r="F93">
        <v>4.8736958400000002E-2</v>
      </c>
      <c r="G93">
        <v>2.64054728E-2</v>
      </c>
      <c r="H93" t="s">
        <v>778</v>
      </c>
      <c r="I93">
        <v>2</v>
      </c>
    </row>
    <row r="95" spans="1:9">
      <c r="A95" s="14" t="s">
        <v>71</v>
      </c>
    </row>
    <row r="96" spans="1:9">
      <c r="A96" s="11" t="s">
        <v>90</v>
      </c>
      <c r="B96" t="s">
        <v>91</v>
      </c>
      <c r="C96" s="11" t="s">
        <v>92</v>
      </c>
      <c r="D96" s="11" t="s">
        <v>93</v>
      </c>
      <c r="E96" t="s">
        <v>94</v>
      </c>
      <c r="F96" t="s">
        <v>95</v>
      </c>
      <c r="G96" t="s">
        <v>96</v>
      </c>
      <c r="H96" t="s">
        <v>97</v>
      </c>
      <c r="I96" t="s">
        <v>214</v>
      </c>
    </row>
    <row r="97" spans="1:9">
      <c r="A97" s="11" t="s">
        <v>1057</v>
      </c>
      <c r="B97" t="s">
        <v>1058</v>
      </c>
      <c r="C97" s="11" t="s">
        <v>1059</v>
      </c>
      <c r="D97" s="11" t="s">
        <v>1060</v>
      </c>
      <c r="E97" s="1">
        <v>1.1543626238411901E-5</v>
      </c>
      <c r="F97">
        <v>8.8256269999999995E-4</v>
      </c>
      <c r="G97">
        <v>6.5542759999999997E-4</v>
      </c>
      <c r="H97" t="s">
        <v>1061</v>
      </c>
      <c r="I97">
        <v>5</v>
      </c>
    </row>
    <row r="98" spans="1:9">
      <c r="A98" s="11" t="s">
        <v>1062</v>
      </c>
      <c r="B98" t="s">
        <v>1063</v>
      </c>
      <c r="C98" s="11" t="s">
        <v>1064</v>
      </c>
      <c r="D98" s="11" t="s">
        <v>1206</v>
      </c>
      <c r="E98" s="1">
        <v>6.2250550492511095E-5</v>
      </c>
      <c r="F98">
        <v>3.4143073999999998E-3</v>
      </c>
      <c r="G98">
        <v>2.5356059000000001E-3</v>
      </c>
      <c r="H98" t="s">
        <v>1065</v>
      </c>
      <c r="I98">
        <v>3</v>
      </c>
    </row>
    <row r="99" spans="1:9">
      <c r="A99" s="11" t="s">
        <v>1066</v>
      </c>
      <c r="B99" t="s">
        <v>1067</v>
      </c>
      <c r="C99" s="11" t="s">
        <v>1064</v>
      </c>
      <c r="D99" s="11" t="s">
        <v>1207</v>
      </c>
      <c r="E99" s="1">
        <v>9.8703561798400098E-5</v>
      </c>
      <c r="F99">
        <v>4.8829232999999996E-3</v>
      </c>
      <c r="G99">
        <v>3.6262608999999999E-3</v>
      </c>
      <c r="H99" t="s">
        <v>1068</v>
      </c>
      <c r="I99">
        <v>3</v>
      </c>
    </row>
    <row r="100" spans="1:9">
      <c r="A100" s="11" t="s">
        <v>1069</v>
      </c>
      <c r="B100" t="s">
        <v>1070</v>
      </c>
      <c r="C100" s="11" t="s">
        <v>1064</v>
      </c>
      <c r="D100" s="11" t="s">
        <v>1207</v>
      </c>
      <c r="E100" s="1">
        <v>9.8703561798400098E-5</v>
      </c>
      <c r="F100">
        <v>4.8829232999999996E-3</v>
      </c>
      <c r="G100">
        <v>3.6262608999999999E-3</v>
      </c>
      <c r="H100" t="s">
        <v>1068</v>
      </c>
      <c r="I100">
        <v>3</v>
      </c>
    </row>
    <row r="101" spans="1:9">
      <c r="A101" s="11" t="s">
        <v>1071</v>
      </c>
      <c r="B101" t="s">
        <v>1072</v>
      </c>
      <c r="C101" s="11" t="s">
        <v>1064</v>
      </c>
      <c r="D101" s="11" t="s">
        <v>1208</v>
      </c>
      <c r="E101">
        <v>2.830415E-4</v>
      </c>
      <c r="F101">
        <v>9.7823788999999994E-3</v>
      </c>
      <c r="G101">
        <v>7.2647993999999999E-3</v>
      </c>
      <c r="H101" t="s">
        <v>1068</v>
      </c>
      <c r="I101">
        <v>3</v>
      </c>
    </row>
    <row r="102" spans="1:9">
      <c r="A102" s="11" t="s">
        <v>1073</v>
      </c>
      <c r="B102" t="s">
        <v>1074</v>
      </c>
      <c r="C102" s="11" t="s">
        <v>1075</v>
      </c>
      <c r="D102" s="11" t="s">
        <v>1209</v>
      </c>
      <c r="E102">
        <v>4.5166450000000001E-4</v>
      </c>
      <c r="F102">
        <v>1.21564676E-2</v>
      </c>
      <c r="G102">
        <v>9.0278958999999992E-3</v>
      </c>
      <c r="H102" t="s">
        <v>1076</v>
      </c>
      <c r="I102">
        <v>2</v>
      </c>
    </row>
    <row r="103" spans="1:9">
      <c r="A103" s="11" t="s">
        <v>1077</v>
      </c>
      <c r="B103" t="s">
        <v>1078</v>
      </c>
      <c r="C103" s="11" t="s">
        <v>1075</v>
      </c>
      <c r="D103" s="11" t="s">
        <v>1209</v>
      </c>
      <c r="E103">
        <v>4.5166450000000001E-4</v>
      </c>
      <c r="F103">
        <v>1.21564676E-2</v>
      </c>
      <c r="G103">
        <v>9.0278958999999992E-3</v>
      </c>
      <c r="H103" t="s">
        <v>1079</v>
      </c>
      <c r="I103">
        <v>2</v>
      </c>
    </row>
    <row r="104" spans="1:9">
      <c r="A104" s="11" t="s">
        <v>1080</v>
      </c>
      <c r="B104" t="s">
        <v>1081</v>
      </c>
      <c r="C104" s="11" t="s">
        <v>1075</v>
      </c>
      <c r="D104" s="11" t="s">
        <v>1209</v>
      </c>
      <c r="E104">
        <v>4.5166450000000001E-4</v>
      </c>
      <c r="F104">
        <v>1.21564676E-2</v>
      </c>
      <c r="G104">
        <v>9.0278958999999992E-3</v>
      </c>
      <c r="H104" t="s">
        <v>1079</v>
      </c>
      <c r="I104">
        <v>2</v>
      </c>
    </row>
    <row r="105" spans="1:9">
      <c r="A105" s="11" t="s">
        <v>1082</v>
      </c>
      <c r="B105" t="s">
        <v>1083</v>
      </c>
      <c r="C105" s="11" t="s">
        <v>1075</v>
      </c>
      <c r="D105" s="11" t="s">
        <v>1209</v>
      </c>
      <c r="E105">
        <v>4.5166450000000001E-4</v>
      </c>
      <c r="F105">
        <v>1.21564676E-2</v>
      </c>
      <c r="G105">
        <v>9.0278958999999992E-3</v>
      </c>
      <c r="H105" t="s">
        <v>1079</v>
      </c>
      <c r="I105">
        <v>2</v>
      </c>
    </row>
    <row r="106" spans="1:9">
      <c r="A106" s="11" t="s">
        <v>1084</v>
      </c>
      <c r="B106" t="s">
        <v>1085</v>
      </c>
      <c r="C106" s="11" t="s">
        <v>1075</v>
      </c>
      <c r="D106" s="11" t="s">
        <v>1209</v>
      </c>
      <c r="E106">
        <v>4.5166450000000001E-4</v>
      </c>
      <c r="F106">
        <v>1.21564676E-2</v>
      </c>
      <c r="G106">
        <v>9.0278958999999992E-3</v>
      </c>
      <c r="H106" t="s">
        <v>1079</v>
      </c>
      <c r="I106">
        <v>2</v>
      </c>
    </row>
    <row r="107" spans="1:9">
      <c r="A107" s="11" t="s">
        <v>1086</v>
      </c>
      <c r="B107" t="s">
        <v>1087</v>
      </c>
      <c r="C107" s="11" t="s">
        <v>1088</v>
      </c>
      <c r="D107" s="11" t="s">
        <v>1089</v>
      </c>
      <c r="E107">
        <v>4.7464410000000001E-4</v>
      </c>
      <c r="F107">
        <v>1.21564676E-2</v>
      </c>
      <c r="G107">
        <v>9.0278958999999992E-3</v>
      </c>
      <c r="H107" t="s">
        <v>1090</v>
      </c>
      <c r="I107">
        <v>4</v>
      </c>
    </row>
    <row r="108" spans="1:9">
      <c r="A108" s="11" t="s">
        <v>776</v>
      </c>
      <c r="B108" t="s">
        <v>777</v>
      </c>
      <c r="C108" s="11" t="s">
        <v>1088</v>
      </c>
      <c r="D108" s="11" t="s">
        <v>1089</v>
      </c>
      <c r="E108">
        <v>4.7464410000000001E-4</v>
      </c>
      <c r="F108">
        <v>1.21564676E-2</v>
      </c>
      <c r="G108">
        <v>9.0278958999999992E-3</v>
      </c>
      <c r="H108" t="s">
        <v>1091</v>
      </c>
      <c r="I108">
        <v>4</v>
      </c>
    </row>
    <row r="109" spans="1:9">
      <c r="A109" s="11" t="s">
        <v>779</v>
      </c>
      <c r="B109" t="s">
        <v>780</v>
      </c>
      <c r="C109" s="11" t="s">
        <v>1088</v>
      </c>
      <c r="D109" s="11" t="s">
        <v>1089</v>
      </c>
      <c r="E109">
        <v>4.7464410000000001E-4</v>
      </c>
      <c r="F109">
        <v>1.21564676E-2</v>
      </c>
      <c r="G109">
        <v>9.0278958999999992E-3</v>
      </c>
      <c r="H109" t="s">
        <v>1091</v>
      </c>
      <c r="I109">
        <v>4</v>
      </c>
    </row>
    <row r="110" spans="1:9">
      <c r="A110" s="11" t="s">
        <v>1092</v>
      </c>
      <c r="B110" t="s">
        <v>1093</v>
      </c>
      <c r="C110" s="11" t="s">
        <v>1094</v>
      </c>
      <c r="D110" s="11" t="s">
        <v>1095</v>
      </c>
      <c r="E110">
        <v>5.3553439999999997E-4</v>
      </c>
      <c r="F110">
        <v>1.29918581E-2</v>
      </c>
      <c r="G110">
        <v>9.6482914999999995E-3</v>
      </c>
      <c r="H110" t="s">
        <v>1096</v>
      </c>
      <c r="I110">
        <v>7</v>
      </c>
    </row>
    <row r="111" spans="1:9">
      <c r="A111" s="11" t="s">
        <v>1097</v>
      </c>
      <c r="B111" t="s">
        <v>1098</v>
      </c>
      <c r="C111" s="11" t="s">
        <v>1099</v>
      </c>
      <c r="D111" s="11" t="s">
        <v>1100</v>
      </c>
      <c r="E111">
        <v>6.5900710000000001E-4</v>
      </c>
      <c r="F111">
        <v>1.49790541E-2</v>
      </c>
      <c r="G111">
        <v>1.11240655E-2</v>
      </c>
      <c r="H111" t="s">
        <v>1101</v>
      </c>
      <c r="I111">
        <v>6</v>
      </c>
    </row>
    <row r="112" spans="1:9">
      <c r="A112" s="11" t="s">
        <v>1102</v>
      </c>
      <c r="B112" t="s">
        <v>1103</v>
      </c>
      <c r="C112" s="11" t="s">
        <v>1088</v>
      </c>
      <c r="D112" s="11" t="s">
        <v>1104</v>
      </c>
      <c r="E112">
        <v>6.8880139999999998E-4</v>
      </c>
      <c r="F112">
        <v>1.5036262700000001E-2</v>
      </c>
      <c r="G112">
        <v>1.1166550900000001E-2</v>
      </c>
      <c r="H112" t="s">
        <v>1105</v>
      </c>
      <c r="I112">
        <v>4</v>
      </c>
    </row>
    <row r="113" spans="1:9">
      <c r="A113" s="11" t="s">
        <v>1106</v>
      </c>
      <c r="B113" t="s">
        <v>1107</v>
      </c>
      <c r="C113" s="11" t="s">
        <v>1088</v>
      </c>
      <c r="D113" s="11" t="s">
        <v>1104</v>
      </c>
      <c r="E113">
        <v>6.8880139999999998E-4</v>
      </c>
      <c r="F113">
        <v>1.5036262700000001E-2</v>
      </c>
      <c r="G113">
        <v>1.1166550900000001E-2</v>
      </c>
      <c r="H113" t="s">
        <v>1108</v>
      </c>
      <c r="I113">
        <v>4</v>
      </c>
    </row>
    <row r="114" spans="1:9">
      <c r="A114" s="11" t="s">
        <v>1109</v>
      </c>
      <c r="B114" t="s">
        <v>1110</v>
      </c>
      <c r="C114" s="11" t="s">
        <v>1111</v>
      </c>
      <c r="D114" s="11" t="s">
        <v>1112</v>
      </c>
      <c r="E114">
        <v>7.4896610000000003E-4</v>
      </c>
      <c r="F114">
        <v>1.58284307E-2</v>
      </c>
      <c r="G114">
        <v>1.1754847699999999E-2</v>
      </c>
      <c r="H114" t="s">
        <v>1113</v>
      </c>
      <c r="I114">
        <v>9</v>
      </c>
    </row>
    <row r="115" spans="1:9">
      <c r="A115" s="11" t="s">
        <v>1114</v>
      </c>
      <c r="B115" t="s">
        <v>1115</v>
      </c>
      <c r="C115" s="11" t="s">
        <v>1075</v>
      </c>
      <c r="D115" s="11" t="s">
        <v>1210</v>
      </c>
      <c r="E115">
        <v>8.9601860000000004E-4</v>
      </c>
      <c r="F115">
        <v>1.6745591399999999E-2</v>
      </c>
      <c r="G115">
        <v>1.2435969200000001E-2</v>
      </c>
      <c r="H115" t="s">
        <v>1079</v>
      </c>
      <c r="I115">
        <v>2</v>
      </c>
    </row>
    <row r="116" spans="1:9">
      <c r="A116" s="11" t="s">
        <v>1116</v>
      </c>
      <c r="B116" t="s">
        <v>1117</v>
      </c>
      <c r="C116" s="11" t="s">
        <v>1075</v>
      </c>
      <c r="D116" s="11" t="s">
        <v>1210</v>
      </c>
      <c r="E116">
        <v>8.9601860000000004E-4</v>
      </c>
      <c r="F116">
        <v>1.6745591399999999E-2</v>
      </c>
      <c r="G116">
        <v>1.2435969200000001E-2</v>
      </c>
      <c r="H116" t="s">
        <v>1079</v>
      </c>
      <c r="I116">
        <v>2</v>
      </c>
    </row>
    <row r="117" spans="1:9">
      <c r="A117" s="11" t="s">
        <v>1118</v>
      </c>
      <c r="B117" t="s">
        <v>1119</v>
      </c>
      <c r="C117" s="11" t="s">
        <v>1075</v>
      </c>
      <c r="D117" s="11" t="s">
        <v>1210</v>
      </c>
      <c r="E117">
        <v>8.9601860000000004E-4</v>
      </c>
      <c r="F117">
        <v>1.6745591399999999E-2</v>
      </c>
      <c r="G117">
        <v>1.2435969200000001E-2</v>
      </c>
      <c r="H117" t="s">
        <v>1079</v>
      </c>
      <c r="I117">
        <v>2</v>
      </c>
    </row>
    <row r="118" spans="1:9">
      <c r="A118" s="11" t="s">
        <v>793</v>
      </c>
      <c r="B118" t="s">
        <v>794</v>
      </c>
      <c r="C118" s="11" t="s">
        <v>1088</v>
      </c>
      <c r="D118" s="11" t="s">
        <v>1120</v>
      </c>
      <c r="E118">
        <v>9.6370329999999999E-4</v>
      </c>
      <c r="F118">
        <v>1.7373277699999998E-2</v>
      </c>
      <c r="G118">
        <v>1.2902115E-2</v>
      </c>
      <c r="H118" t="s">
        <v>1091</v>
      </c>
      <c r="I118">
        <v>4</v>
      </c>
    </row>
    <row r="119" spans="1:9">
      <c r="A119" s="11" t="s">
        <v>1121</v>
      </c>
      <c r="B119" t="s">
        <v>1122</v>
      </c>
      <c r="C119" s="11" t="s">
        <v>1064</v>
      </c>
      <c r="D119" s="11" t="s">
        <v>1123</v>
      </c>
      <c r="E119">
        <v>1.1050302E-3</v>
      </c>
      <c r="F119">
        <v>1.9095829700000001E-2</v>
      </c>
      <c r="G119">
        <v>1.4181353400000001E-2</v>
      </c>
      <c r="H119" t="s">
        <v>1124</v>
      </c>
      <c r="I119">
        <v>3</v>
      </c>
    </row>
    <row r="120" spans="1:9">
      <c r="A120" s="11" t="s">
        <v>1125</v>
      </c>
      <c r="B120" t="s">
        <v>1126</v>
      </c>
      <c r="C120" s="11" t="s">
        <v>1075</v>
      </c>
      <c r="D120" s="11" t="s">
        <v>1211</v>
      </c>
      <c r="E120">
        <v>1.4812903E-3</v>
      </c>
      <c r="F120">
        <v>2.3213014899999999E-2</v>
      </c>
      <c r="G120">
        <v>1.7238945499999998E-2</v>
      </c>
      <c r="H120" t="s">
        <v>1079</v>
      </c>
      <c r="I120">
        <v>2</v>
      </c>
    </row>
    <row r="121" spans="1:9">
      <c r="A121" s="11" t="s">
        <v>1127</v>
      </c>
      <c r="B121" t="s">
        <v>1128</v>
      </c>
      <c r="C121" s="11" t="s">
        <v>1075</v>
      </c>
      <c r="D121" s="11" t="s">
        <v>1211</v>
      </c>
      <c r="E121">
        <v>1.4812903E-3</v>
      </c>
      <c r="F121">
        <v>2.3213014899999999E-2</v>
      </c>
      <c r="G121">
        <v>1.7238945499999998E-2</v>
      </c>
      <c r="H121" t="s">
        <v>1079</v>
      </c>
      <c r="I121">
        <v>2</v>
      </c>
    </row>
    <row r="122" spans="1:9">
      <c r="A122" s="11" t="s">
        <v>1129</v>
      </c>
      <c r="B122" t="s">
        <v>1130</v>
      </c>
      <c r="C122" s="11" t="s">
        <v>1075</v>
      </c>
      <c r="D122" s="11" t="s">
        <v>1211</v>
      </c>
      <c r="E122">
        <v>1.4812903E-3</v>
      </c>
      <c r="F122">
        <v>2.3213014899999999E-2</v>
      </c>
      <c r="G122">
        <v>1.7238945499999998E-2</v>
      </c>
      <c r="H122" t="s">
        <v>1079</v>
      </c>
      <c r="I122">
        <v>2</v>
      </c>
    </row>
    <row r="123" spans="1:9">
      <c r="A123" s="11" t="s">
        <v>1131</v>
      </c>
      <c r="B123" t="s">
        <v>1132</v>
      </c>
      <c r="C123" s="11" t="s">
        <v>1088</v>
      </c>
      <c r="D123" s="11" t="s">
        <v>1133</v>
      </c>
      <c r="E123">
        <v>1.5801133000000001E-3</v>
      </c>
      <c r="F123">
        <v>2.3313602100000001E-2</v>
      </c>
      <c r="G123">
        <v>1.7313645700000001E-2</v>
      </c>
      <c r="H123" t="s">
        <v>1134</v>
      </c>
      <c r="I123">
        <v>4</v>
      </c>
    </row>
    <row r="124" spans="1:9">
      <c r="A124" s="11" t="s">
        <v>1135</v>
      </c>
      <c r="B124" t="s">
        <v>1136</v>
      </c>
      <c r="C124" s="11" t="s">
        <v>1088</v>
      </c>
      <c r="D124" s="11" t="s">
        <v>1133</v>
      </c>
      <c r="E124">
        <v>1.5801133000000001E-3</v>
      </c>
      <c r="F124">
        <v>2.3313602100000001E-2</v>
      </c>
      <c r="G124">
        <v>1.7313645700000001E-2</v>
      </c>
      <c r="H124" t="s">
        <v>1134</v>
      </c>
      <c r="I124">
        <v>4</v>
      </c>
    </row>
    <row r="125" spans="1:9">
      <c r="A125" s="11" t="s">
        <v>816</v>
      </c>
      <c r="B125" t="s">
        <v>817</v>
      </c>
      <c r="C125" s="11" t="s">
        <v>1088</v>
      </c>
      <c r="D125" s="11" t="s">
        <v>1133</v>
      </c>
      <c r="E125">
        <v>1.5801133000000001E-3</v>
      </c>
      <c r="F125">
        <v>2.3313602100000001E-2</v>
      </c>
      <c r="G125">
        <v>1.7313645700000001E-2</v>
      </c>
      <c r="H125" t="s">
        <v>1091</v>
      </c>
      <c r="I125">
        <v>4</v>
      </c>
    </row>
    <row r="126" spans="1:9">
      <c r="A126" s="11" t="s">
        <v>1137</v>
      </c>
      <c r="B126" t="s">
        <v>1138</v>
      </c>
      <c r="C126" s="11" t="s">
        <v>1088</v>
      </c>
      <c r="D126" s="11" t="s">
        <v>1133</v>
      </c>
      <c r="E126">
        <v>1.5801133000000001E-3</v>
      </c>
      <c r="F126">
        <v>2.3313602100000001E-2</v>
      </c>
      <c r="G126">
        <v>1.7313645700000001E-2</v>
      </c>
      <c r="H126" t="s">
        <v>1134</v>
      </c>
      <c r="I126">
        <v>4</v>
      </c>
    </row>
    <row r="127" spans="1:9">
      <c r="A127" s="11" t="s">
        <v>1139</v>
      </c>
      <c r="B127" t="s">
        <v>1140</v>
      </c>
      <c r="C127" s="11" t="s">
        <v>1088</v>
      </c>
      <c r="D127" s="11" t="s">
        <v>1133</v>
      </c>
      <c r="E127">
        <v>1.5801133000000001E-3</v>
      </c>
      <c r="F127">
        <v>2.3313602100000001E-2</v>
      </c>
      <c r="G127">
        <v>1.7313645700000001E-2</v>
      </c>
      <c r="H127" t="s">
        <v>1134</v>
      </c>
      <c r="I127">
        <v>4</v>
      </c>
    </row>
    <row r="128" spans="1:9">
      <c r="A128" s="11" t="s">
        <v>1141</v>
      </c>
      <c r="B128" t="s">
        <v>1142</v>
      </c>
      <c r="C128" s="11" t="s">
        <v>1088</v>
      </c>
      <c r="D128" s="11" t="s">
        <v>1143</v>
      </c>
      <c r="E128">
        <v>1.7299816E-3</v>
      </c>
      <c r="F128">
        <v>2.5229731200000001E-2</v>
      </c>
      <c r="G128">
        <v>1.8736642500000001E-2</v>
      </c>
      <c r="H128" t="s">
        <v>1144</v>
      </c>
      <c r="I128">
        <v>4</v>
      </c>
    </row>
    <row r="129" spans="1:9">
      <c r="A129" s="11" t="s">
        <v>1145</v>
      </c>
      <c r="B129" t="s">
        <v>1146</v>
      </c>
      <c r="C129" s="11" t="s">
        <v>1094</v>
      </c>
      <c r="D129" s="11" t="s">
        <v>1147</v>
      </c>
      <c r="E129">
        <v>1.9262992999999999E-3</v>
      </c>
      <c r="F129">
        <v>2.7151134699999999E-2</v>
      </c>
      <c r="G129">
        <v>2.0163556199999998E-2</v>
      </c>
      <c r="H129" t="s">
        <v>1148</v>
      </c>
      <c r="I129">
        <v>7</v>
      </c>
    </row>
    <row r="130" spans="1:9">
      <c r="A130" s="11" t="s">
        <v>1149</v>
      </c>
      <c r="B130" t="s">
        <v>1150</v>
      </c>
      <c r="C130" s="11" t="s">
        <v>1075</v>
      </c>
      <c r="D130" s="11" t="s">
        <v>1212</v>
      </c>
      <c r="E130">
        <v>2.2039878E-3</v>
      </c>
      <c r="F130">
        <v>2.8961777000000001E-2</v>
      </c>
      <c r="G130">
        <v>2.1508214099999999E-2</v>
      </c>
      <c r="H130" t="s">
        <v>1151</v>
      </c>
      <c r="I130">
        <v>2</v>
      </c>
    </row>
    <row r="131" spans="1:9">
      <c r="A131" s="11" t="s">
        <v>1152</v>
      </c>
      <c r="B131" t="s">
        <v>1153</v>
      </c>
      <c r="C131" s="11" t="s">
        <v>1094</v>
      </c>
      <c r="D131" s="11" t="s">
        <v>1154</v>
      </c>
      <c r="E131">
        <v>2.2537133000000002E-3</v>
      </c>
      <c r="F131">
        <v>2.9309889799999999E-2</v>
      </c>
      <c r="G131">
        <v>2.1766737099999999E-2</v>
      </c>
      <c r="H131" t="s">
        <v>1155</v>
      </c>
      <c r="I131">
        <v>7</v>
      </c>
    </row>
    <row r="132" spans="1:9">
      <c r="A132" s="11" t="s">
        <v>828</v>
      </c>
      <c r="B132" t="s">
        <v>829</v>
      </c>
      <c r="C132" s="11" t="s">
        <v>1088</v>
      </c>
      <c r="D132" s="11" t="s">
        <v>1156</v>
      </c>
      <c r="E132">
        <v>2.4285095999999999E-3</v>
      </c>
      <c r="F132">
        <v>3.0945099199999999E-2</v>
      </c>
      <c r="G132">
        <v>2.2981111299999999E-2</v>
      </c>
      <c r="H132" t="s">
        <v>1091</v>
      </c>
      <c r="I132">
        <v>4</v>
      </c>
    </row>
    <row r="133" spans="1:9">
      <c r="A133" s="11" t="s">
        <v>1157</v>
      </c>
      <c r="B133" t="s">
        <v>1158</v>
      </c>
      <c r="C133" s="11" t="s">
        <v>1111</v>
      </c>
      <c r="D133" s="11" t="s">
        <v>1159</v>
      </c>
      <c r="E133">
        <v>3.0079010999999999E-3</v>
      </c>
      <c r="F133">
        <v>3.5909714799999999E-2</v>
      </c>
      <c r="G133">
        <v>2.6668040300000001E-2</v>
      </c>
      <c r="H133" t="s">
        <v>1113</v>
      </c>
      <c r="I133">
        <v>9</v>
      </c>
    </row>
    <row r="134" spans="1:9">
      <c r="A134" s="11" t="s">
        <v>700</v>
      </c>
      <c r="B134" t="s">
        <v>701</v>
      </c>
      <c r="C134" s="11" t="s">
        <v>1075</v>
      </c>
      <c r="D134" s="11" t="s">
        <v>1206</v>
      </c>
      <c r="E134">
        <v>3.0606827000000001E-3</v>
      </c>
      <c r="F134">
        <v>3.5909714799999999E-2</v>
      </c>
      <c r="G134">
        <v>2.6668040300000001E-2</v>
      </c>
      <c r="H134" t="s">
        <v>1160</v>
      </c>
      <c r="I134">
        <v>2</v>
      </c>
    </row>
    <row r="135" spans="1:9">
      <c r="A135" s="11" t="s">
        <v>1161</v>
      </c>
      <c r="B135" t="s">
        <v>1162</v>
      </c>
      <c r="C135" s="11" t="s">
        <v>1075</v>
      </c>
      <c r="D135" s="11" t="s">
        <v>1206</v>
      </c>
      <c r="E135">
        <v>3.0606827000000001E-3</v>
      </c>
      <c r="F135">
        <v>3.5909714799999999E-2</v>
      </c>
      <c r="G135">
        <v>2.6668040300000001E-2</v>
      </c>
      <c r="H135" t="s">
        <v>1079</v>
      </c>
      <c r="I135">
        <v>2</v>
      </c>
    </row>
    <row r="136" spans="1:9">
      <c r="A136" s="11" t="s">
        <v>1163</v>
      </c>
      <c r="B136" t="s">
        <v>1164</v>
      </c>
      <c r="C136" s="11" t="s">
        <v>1075</v>
      </c>
      <c r="D136" s="11" t="s">
        <v>1206</v>
      </c>
      <c r="E136">
        <v>3.0606827000000001E-3</v>
      </c>
      <c r="F136">
        <v>3.5909714799999999E-2</v>
      </c>
      <c r="G136">
        <v>2.6668040300000001E-2</v>
      </c>
      <c r="H136" t="s">
        <v>1165</v>
      </c>
      <c r="I136">
        <v>2</v>
      </c>
    </row>
    <row r="137" spans="1:9">
      <c r="A137" s="11" t="s">
        <v>1166</v>
      </c>
      <c r="B137" t="s">
        <v>1167</v>
      </c>
      <c r="C137" s="11" t="s">
        <v>1075</v>
      </c>
      <c r="D137" s="11" t="s">
        <v>1206</v>
      </c>
      <c r="E137">
        <v>3.0606827000000001E-3</v>
      </c>
      <c r="F137">
        <v>3.5909714799999999E-2</v>
      </c>
      <c r="G137">
        <v>2.6668040300000001E-2</v>
      </c>
      <c r="H137" t="s">
        <v>1079</v>
      </c>
      <c r="I137">
        <v>2</v>
      </c>
    </row>
    <row r="138" spans="1:9">
      <c r="A138" s="11" t="s">
        <v>1168</v>
      </c>
      <c r="B138" t="s">
        <v>1169</v>
      </c>
      <c r="C138" s="11" t="s">
        <v>1075</v>
      </c>
      <c r="D138" s="11" t="s">
        <v>1206</v>
      </c>
      <c r="E138">
        <v>3.0606827000000001E-3</v>
      </c>
      <c r="F138">
        <v>3.5909714799999999E-2</v>
      </c>
      <c r="G138">
        <v>2.6668040300000001E-2</v>
      </c>
      <c r="H138" t="s">
        <v>1079</v>
      </c>
      <c r="I138">
        <v>2</v>
      </c>
    </row>
    <row r="139" spans="1:9">
      <c r="A139" s="11" t="s">
        <v>834</v>
      </c>
      <c r="B139" t="s">
        <v>835</v>
      </c>
      <c r="C139" s="11" t="s">
        <v>1088</v>
      </c>
      <c r="D139" s="11" t="s">
        <v>1170</v>
      </c>
      <c r="E139">
        <v>3.0649973E-3</v>
      </c>
      <c r="F139">
        <v>3.5909714799999999E-2</v>
      </c>
      <c r="G139">
        <v>2.6668040300000001E-2</v>
      </c>
      <c r="H139" t="s">
        <v>1091</v>
      </c>
      <c r="I139">
        <v>4</v>
      </c>
    </row>
    <row r="140" spans="1:9">
      <c r="A140" s="11" t="s">
        <v>1171</v>
      </c>
      <c r="B140" t="s">
        <v>1172</v>
      </c>
      <c r="C140" s="11" t="s">
        <v>1088</v>
      </c>
      <c r="D140" s="11" t="s">
        <v>1173</v>
      </c>
      <c r="E140">
        <v>3.3002091000000002E-3</v>
      </c>
      <c r="F140">
        <v>3.8020217199999998E-2</v>
      </c>
      <c r="G140">
        <v>2.82353867E-2</v>
      </c>
      <c r="H140" t="s">
        <v>1174</v>
      </c>
      <c r="I140">
        <v>4</v>
      </c>
    </row>
    <row r="141" spans="1:9">
      <c r="A141" s="11" t="s">
        <v>1175</v>
      </c>
      <c r="B141" t="s">
        <v>1176</v>
      </c>
      <c r="C141" s="11" t="s">
        <v>1088</v>
      </c>
      <c r="D141" s="11" t="s">
        <v>1177</v>
      </c>
      <c r="E141">
        <v>3.8069633000000001E-3</v>
      </c>
      <c r="F141">
        <v>4.2688748300000003E-2</v>
      </c>
      <c r="G141">
        <v>3.1702431099999998E-2</v>
      </c>
      <c r="H141" t="s">
        <v>1174</v>
      </c>
      <c r="I141">
        <v>4</v>
      </c>
    </row>
    <row r="142" spans="1:9">
      <c r="A142" s="11" t="s">
        <v>1178</v>
      </c>
      <c r="B142" t="s">
        <v>1179</v>
      </c>
      <c r="C142" s="11" t="s">
        <v>1064</v>
      </c>
      <c r="D142" s="11" t="s">
        <v>1180</v>
      </c>
      <c r="E142">
        <v>3.8970011999999998E-3</v>
      </c>
      <c r="F142">
        <v>4.3505017899999998E-2</v>
      </c>
      <c r="G142">
        <v>3.2308626700000002E-2</v>
      </c>
      <c r="H142" t="s">
        <v>1181</v>
      </c>
      <c r="I142">
        <v>3</v>
      </c>
    </row>
    <row r="143" spans="1:9">
      <c r="A143" s="11" t="s">
        <v>1182</v>
      </c>
      <c r="B143" t="s">
        <v>1183</v>
      </c>
      <c r="C143" s="11" t="s">
        <v>1075</v>
      </c>
      <c r="D143" s="11" t="s">
        <v>1207</v>
      </c>
      <c r="E143">
        <v>4.0480090999999996E-3</v>
      </c>
      <c r="F143">
        <v>4.4598807099999999E-2</v>
      </c>
      <c r="G143">
        <v>3.3120919800000002E-2</v>
      </c>
      <c r="H143" t="s">
        <v>1079</v>
      </c>
      <c r="I143">
        <v>2</v>
      </c>
    </row>
    <row r="144" spans="1:9">
      <c r="A144" s="11" t="s">
        <v>790</v>
      </c>
      <c r="B144" t="s">
        <v>791</v>
      </c>
      <c r="C144" s="11" t="s">
        <v>1064</v>
      </c>
      <c r="D144" s="11" t="s">
        <v>1184</v>
      </c>
      <c r="E144">
        <v>4.3450316999999999E-3</v>
      </c>
      <c r="F144">
        <v>4.6457933E-2</v>
      </c>
      <c r="G144">
        <v>3.4501583699999998E-2</v>
      </c>
      <c r="H144" t="s">
        <v>1185</v>
      </c>
      <c r="I144">
        <v>3</v>
      </c>
    </row>
    <row r="145" spans="1:9">
      <c r="A145" s="11" t="s">
        <v>1186</v>
      </c>
      <c r="B145" t="s">
        <v>1187</v>
      </c>
      <c r="C145" s="11" t="s">
        <v>1088</v>
      </c>
      <c r="D145" s="11" t="s">
        <v>1188</v>
      </c>
      <c r="E145">
        <v>4.3640627E-3</v>
      </c>
      <c r="F145">
        <v>4.6457933E-2</v>
      </c>
      <c r="G145">
        <v>3.4501583699999998E-2</v>
      </c>
      <c r="H145" t="s">
        <v>1174</v>
      </c>
      <c r="I145">
        <v>4</v>
      </c>
    </row>
    <row r="146" spans="1:9">
      <c r="A146" s="11" t="s">
        <v>864</v>
      </c>
      <c r="B146" t="s">
        <v>865</v>
      </c>
      <c r="C146" s="11" t="s">
        <v>1088</v>
      </c>
      <c r="D146" s="11" t="s">
        <v>1188</v>
      </c>
      <c r="E146">
        <v>4.3640627E-3</v>
      </c>
      <c r="F146">
        <v>4.6457933E-2</v>
      </c>
      <c r="G146">
        <v>3.4501583699999998E-2</v>
      </c>
      <c r="H146" t="s">
        <v>1091</v>
      </c>
      <c r="I146">
        <v>4</v>
      </c>
    </row>
    <row r="147" spans="1:9">
      <c r="A147" s="11" t="s">
        <v>1189</v>
      </c>
      <c r="B147" t="s">
        <v>1190</v>
      </c>
      <c r="C147" s="11" t="s">
        <v>1191</v>
      </c>
      <c r="D147" s="11" t="s">
        <v>1192</v>
      </c>
      <c r="E147">
        <v>4.4031631000000003E-3</v>
      </c>
      <c r="F147">
        <v>4.6481926899999998E-2</v>
      </c>
      <c r="G147">
        <v>3.4519402499999997E-2</v>
      </c>
      <c r="H147" t="s">
        <v>1193</v>
      </c>
      <c r="I147">
        <v>10</v>
      </c>
    </row>
    <row r="148" spans="1:9">
      <c r="A148" s="11" t="s">
        <v>1194</v>
      </c>
      <c r="B148" t="s">
        <v>1195</v>
      </c>
      <c r="C148" s="11" t="s">
        <v>1094</v>
      </c>
      <c r="D148" s="11" t="s">
        <v>1196</v>
      </c>
      <c r="E148">
        <v>4.4341561000000003E-3</v>
      </c>
      <c r="F148">
        <v>4.6614066000000003E-2</v>
      </c>
      <c r="G148">
        <v>3.4617534499999998E-2</v>
      </c>
      <c r="H148" t="s">
        <v>1096</v>
      </c>
      <c r="I148">
        <v>7</v>
      </c>
    </row>
    <row r="149" spans="1:9">
      <c r="A149" s="11" t="s">
        <v>1197</v>
      </c>
      <c r="B149" t="s">
        <v>1198</v>
      </c>
      <c r="C149" s="11" t="s">
        <v>1064</v>
      </c>
      <c r="D149" s="11" t="s">
        <v>1199</v>
      </c>
      <c r="E149">
        <v>4.8230640999999998E-3</v>
      </c>
      <c r="F149">
        <v>4.92655491E-2</v>
      </c>
      <c r="G149">
        <v>3.6586635499999999E-2</v>
      </c>
      <c r="H149" t="s">
        <v>1200</v>
      </c>
      <c r="I149">
        <v>3</v>
      </c>
    </row>
    <row r="150" spans="1:9">
      <c r="A150" s="11" t="s">
        <v>1201</v>
      </c>
      <c r="B150" t="s">
        <v>1202</v>
      </c>
      <c r="C150" s="11" t="s">
        <v>1064</v>
      </c>
      <c r="D150" s="11" t="s">
        <v>1199</v>
      </c>
      <c r="E150">
        <v>4.8230640999999998E-3</v>
      </c>
      <c r="F150">
        <v>4.92655491E-2</v>
      </c>
      <c r="G150">
        <v>3.6586635499999999E-2</v>
      </c>
      <c r="H150" t="s">
        <v>1203</v>
      </c>
      <c r="I150">
        <v>3</v>
      </c>
    </row>
    <row r="151" spans="1:9">
      <c r="A151" s="11" t="s">
        <v>1204</v>
      </c>
      <c r="B151" t="s">
        <v>1205</v>
      </c>
      <c r="C151" s="11" t="s">
        <v>1064</v>
      </c>
      <c r="D151" s="11" t="s">
        <v>1199</v>
      </c>
      <c r="E151">
        <v>4.8230640999999998E-3</v>
      </c>
      <c r="F151">
        <v>4.92655491E-2</v>
      </c>
      <c r="G151">
        <v>3.6586635499999999E-2</v>
      </c>
      <c r="H151" t="s">
        <v>1200</v>
      </c>
      <c r="I151">
        <v>3</v>
      </c>
    </row>
    <row r="153" spans="1:9">
      <c r="A153" s="13" t="s">
        <v>1333</v>
      </c>
    </row>
    <row r="155" spans="1:9">
      <c r="A155" s="13" t="s">
        <v>74</v>
      </c>
    </row>
    <row r="156" spans="1:9">
      <c r="A156" t="s">
        <v>90</v>
      </c>
      <c r="B156" t="s">
        <v>91</v>
      </c>
      <c r="C156" t="s">
        <v>92</v>
      </c>
      <c r="D156" t="s">
        <v>93</v>
      </c>
      <c r="E156" t="s">
        <v>94</v>
      </c>
      <c r="F156" t="s">
        <v>95</v>
      </c>
      <c r="G156" t="s">
        <v>96</v>
      </c>
      <c r="H156" t="s">
        <v>97</v>
      </c>
      <c r="I156" t="s">
        <v>214</v>
      </c>
    </row>
    <row r="157" spans="1:9">
      <c r="A157" t="s">
        <v>98</v>
      </c>
      <c r="B157" t="s">
        <v>99</v>
      </c>
      <c r="C157" t="s">
        <v>100</v>
      </c>
      <c r="D157" t="s">
        <v>101</v>
      </c>
      <c r="E157" s="1">
        <v>4.30629669586446E-6</v>
      </c>
      <c r="F157">
        <v>1.1282497E-3</v>
      </c>
      <c r="G157">
        <v>9.230207E-4</v>
      </c>
      <c r="H157" t="s">
        <v>102</v>
      </c>
      <c r="I157">
        <v>20</v>
      </c>
    </row>
    <row r="158" spans="1:9">
      <c r="A158" t="s">
        <v>103</v>
      </c>
      <c r="B158" t="s">
        <v>104</v>
      </c>
      <c r="C158" t="s">
        <v>105</v>
      </c>
      <c r="D158" t="s">
        <v>106</v>
      </c>
      <c r="E158" s="1">
        <v>5.8974406227319896E-6</v>
      </c>
      <c r="F158">
        <v>1.2361036000000001E-3</v>
      </c>
      <c r="G158">
        <v>1.0112559000000001E-3</v>
      </c>
      <c r="H158" t="s">
        <v>107</v>
      </c>
      <c r="I158">
        <v>24</v>
      </c>
    </row>
    <row r="159" spans="1:9">
      <c r="A159" t="s">
        <v>108</v>
      </c>
      <c r="B159" t="s">
        <v>109</v>
      </c>
      <c r="C159" t="s">
        <v>110</v>
      </c>
      <c r="D159" t="s">
        <v>111</v>
      </c>
      <c r="E159" s="1">
        <v>1.01293302059962E-5</v>
      </c>
      <c r="F159">
        <v>1.6984861E-3</v>
      </c>
      <c r="G159">
        <v>1.3895309E-3</v>
      </c>
      <c r="H159" t="s">
        <v>112</v>
      </c>
      <c r="I159">
        <v>11</v>
      </c>
    </row>
    <row r="160" spans="1:9">
      <c r="A160" t="s">
        <v>113</v>
      </c>
      <c r="B160" t="s">
        <v>114</v>
      </c>
      <c r="C160" t="s">
        <v>115</v>
      </c>
      <c r="D160" t="s">
        <v>116</v>
      </c>
      <c r="E160" s="1">
        <v>1.2706143906557199E-5</v>
      </c>
      <c r="F160">
        <v>1.7754718000000001E-3</v>
      </c>
      <c r="G160">
        <v>1.4525129000000001E-3</v>
      </c>
      <c r="H160" t="s">
        <v>117</v>
      </c>
      <c r="I160">
        <v>25</v>
      </c>
    </row>
    <row r="161" spans="1:9">
      <c r="A161" t="s">
        <v>118</v>
      </c>
      <c r="B161" t="s">
        <v>119</v>
      </c>
      <c r="C161" t="s">
        <v>120</v>
      </c>
      <c r="D161" t="s">
        <v>121</v>
      </c>
      <c r="E161" s="1">
        <v>3.4140743759861501E-5</v>
      </c>
      <c r="F161">
        <v>3.1803999999999999E-3</v>
      </c>
      <c r="G161">
        <v>2.6018841000000001E-3</v>
      </c>
      <c r="H161" t="s">
        <v>122</v>
      </c>
      <c r="I161">
        <v>13</v>
      </c>
    </row>
    <row r="162" spans="1:9">
      <c r="A162" t="s">
        <v>123</v>
      </c>
      <c r="B162" t="s">
        <v>124</v>
      </c>
      <c r="C162" t="s">
        <v>125</v>
      </c>
      <c r="D162" t="s">
        <v>126</v>
      </c>
      <c r="E162" s="1">
        <v>6.4605736105845206E-5</v>
      </c>
      <c r="F162">
        <v>5.6422343E-3</v>
      </c>
      <c r="G162">
        <v>4.6159097999999999E-3</v>
      </c>
      <c r="H162" t="s">
        <v>127</v>
      </c>
      <c r="I162">
        <v>10</v>
      </c>
    </row>
    <row r="163" spans="1:9">
      <c r="A163" t="s">
        <v>128</v>
      </c>
      <c r="B163" t="s">
        <v>129</v>
      </c>
      <c r="C163" t="s">
        <v>130</v>
      </c>
      <c r="D163" t="s">
        <v>131</v>
      </c>
      <c r="E163">
        <v>1.318523E-4</v>
      </c>
      <c r="F163">
        <v>8.6363237000000002E-3</v>
      </c>
      <c r="G163">
        <v>7.0653733000000003E-3</v>
      </c>
      <c r="H163" t="s">
        <v>132</v>
      </c>
      <c r="I163">
        <v>15</v>
      </c>
    </row>
    <row r="164" spans="1:9">
      <c r="A164" t="s">
        <v>133</v>
      </c>
      <c r="B164" t="s">
        <v>134</v>
      </c>
      <c r="C164" t="s">
        <v>125</v>
      </c>
      <c r="D164" t="s">
        <v>135</v>
      </c>
      <c r="E164">
        <v>2.6858159999999998E-4</v>
      </c>
      <c r="F164">
        <v>1.42518243E-2</v>
      </c>
      <c r="G164">
        <v>1.16594123E-2</v>
      </c>
      <c r="H164" t="s">
        <v>136</v>
      </c>
      <c r="I164">
        <v>10</v>
      </c>
    </row>
    <row r="165" spans="1:9">
      <c r="A165" t="s">
        <v>137</v>
      </c>
      <c r="B165" t="s">
        <v>138</v>
      </c>
      <c r="C165" t="s">
        <v>110</v>
      </c>
      <c r="D165" t="s">
        <v>139</v>
      </c>
      <c r="E165">
        <v>4.3998440000000001E-4</v>
      </c>
      <c r="F165">
        <v>2.0191759399999998E-2</v>
      </c>
      <c r="G165">
        <v>1.6518871099999999E-2</v>
      </c>
      <c r="H165" t="s">
        <v>140</v>
      </c>
      <c r="I165">
        <v>11</v>
      </c>
    </row>
    <row r="166" spans="1:9">
      <c r="A166" t="s">
        <v>141</v>
      </c>
      <c r="B166" t="s">
        <v>142</v>
      </c>
      <c r="C166" t="s">
        <v>125</v>
      </c>
      <c r="D166" t="s">
        <v>143</v>
      </c>
      <c r="E166">
        <v>6.7290619999999998E-4</v>
      </c>
      <c r="F166">
        <v>2.71232977E-2</v>
      </c>
      <c r="G166">
        <v>2.2189560099999998E-2</v>
      </c>
      <c r="H166" t="s">
        <v>127</v>
      </c>
      <c r="I166">
        <v>10</v>
      </c>
    </row>
    <row r="167" spans="1:9">
      <c r="A167" t="s">
        <v>144</v>
      </c>
      <c r="B167" t="s">
        <v>145</v>
      </c>
      <c r="C167" t="s">
        <v>120</v>
      </c>
      <c r="D167" t="s">
        <v>146</v>
      </c>
      <c r="E167">
        <v>6.9900479999999998E-4</v>
      </c>
      <c r="F167">
        <v>2.7906933799999999E-2</v>
      </c>
      <c r="G167">
        <v>2.2830652399999998E-2</v>
      </c>
      <c r="H167" t="s">
        <v>147</v>
      </c>
      <c r="I167">
        <v>13</v>
      </c>
    </row>
    <row r="168" spans="1:9">
      <c r="A168" t="s">
        <v>148</v>
      </c>
      <c r="B168" t="s">
        <v>149</v>
      </c>
      <c r="C168" t="s">
        <v>150</v>
      </c>
      <c r="D168" t="s">
        <v>151</v>
      </c>
      <c r="E168">
        <v>7.6205659999999998E-4</v>
      </c>
      <c r="F168">
        <v>2.93077193E-2</v>
      </c>
      <c r="G168">
        <v>2.3976634600000001E-2</v>
      </c>
      <c r="H168" t="s">
        <v>152</v>
      </c>
      <c r="I168">
        <v>21</v>
      </c>
    </row>
    <row r="169" spans="1:9">
      <c r="A169" t="s">
        <v>153</v>
      </c>
      <c r="B169" t="s">
        <v>154</v>
      </c>
      <c r="C169" t="s">
        <v>150</v>
      </c>
      <c r="D169" t="s">
        <v>151</v>
      </c>
      <c r="E169">
        <v>7.6205659999999998E-4</v>
      </c>
      <c r="F169">
        <v>2.93077193E-2</v>
      </c>
      <c r="G169">
        <v>2.3976634600000001E-2</v>
      </c>
      <c r="H169" t="s">
        <v>152</v>
      </c>
      <c r="I169">
        <v>21</v>
      </c>
    </row>
    <row r="170" spans="1:9">
      <c r="A170" t="s">
        <v>155</v>
      </c>
      <c r="B170" t="s">
        <v>156</v>
      </c>
      <c r="C170" t="s">
        <v>120</v>
      </c>
      <c r="D170" t="s">
        <v>157</v>
      </c>
      <c r="E170">
        <v>8.0153020000000002E-4</v>
      </c>
      <c r="F170">
        <v>3.0270402200000001E-2</v>
      </c>
      <c r="G170">
        <v>2.4764205099999999E-2</v>
      </c>
      <c r="H170" t="s">
        <v>147</v>
      </c>
      <c r="I170">
        <v>13</v>
      </c>
    </row>
    <row r="171" spans="1:9">
      <c r="A171" t="s">
        <v>158</v>
      </c>
      <c r="B171" t="s">
        <v>159</v>
      </c>
      <c r="C171" t="s">
        <v>160</v>
      </c>
      <c r="D171" t="s">
        <v>161</v>
      </c>
      <c r="E171">
        <v>8.6422389999999999E-4</v>
      </c>
      <c r="F171">
        <v>3.1410664200000001E-2</v>
      </c>
      <c r="G171">
        <v>2.5697053000000001E-2</v>
      </c>
      <c r="H171" t="s">
        <v>162</v>
      </c>
      <c r="I171">
        <v>3</v>
      </c>
    </row>
    <row r="172" spans="1:9">
      <c r="A172" t="s">
        <v>163</v>
      </c>
      <c r="B172" t="s">
        <v>164</v>
      </c>
      <c r="C172" t="s">
        <v>165</v>
      </c>
      <c r="D172" t="s">
        <v>166</v>
      </c>
      <c r="E172">
        <v>8.9144989999999998E-4</v>
      </c>
      <c r="F172">
        <v>3.1669134000000002E-2</v>
      </c>
      <c r="G172">
        <v>2.5908507099999999E-2</v>
      </c>
      <c r="H172" t="s">
        <v>167</v>
      </c>
      <c r="I172">
        <v>18</v>
      </c>
    </row>
    <row r="173" spans="1:9">
      <c r="A173" t="s">
        <v>168</v>
      </c>
      <c r="B173" t="s">
        <v>169</v>
      </c>
      <c r="C173" t="s">
        <v>170</v>
      </c>
      <c r="D173" t="s">
        <v>171</v>
      </c>
      <c r="E173">
        <v>1.0215193999999999E-3</v>
      </c>
      <c r="F173">
        <v>3.5685078699999997E-2</v>
      </c>
      <c r="G173">
        <v>2.9193949899999998E-2</v>
      </c>
      <c r="H173" t="s">
        <v>172</v>
      </c>
      <c r="I173">
        <v>8</v>
      </c>
    </row>
    <row r="174" spans="1:9">
      <c r="A174" t="s">
        <v>173</v>
      </c>
      <c r="B174" t="s">
        <v>174</v>
      </c>
      <c r="C174" t="s">
        <v>175</v>
      </c>
      <c r="D174" t="s">
        <v>176</v>
      </c>
      <c r="E174">
        <v>1.1789448E-3</v>
      </c>
      <c r="F174">
        <v>3.8311138000000002E-2</v>
      </c>
      <c r="G174">
        <v>3.1342328099999997E-2</v>
      </c>
      <c r="H174" t="s">
        <v>177</v>
      </c>
      <c r="I174">
        <v>6</v>
      </c>
    </row>
    <row r="175" spans="1:9">
      <c r="A175" t="s">
        <v>178</v>
      </c>
      <c r="B175" t="s">
        <v>179</v>
      </c>
      <c r="C175" t="s">
        <v>175</v>
      </c>
      <c r="D175" t="s">
        <v>176</v>
      </c>
      <c r="E175">
        <v>1.1789448E-3</v>
      </c>
      <c r="F175">
        <v>3.8311138000000002E-2</v>
      </c>
      <c r="G175">
        <v>3.1342328099999997E-2</v>
      </c>
      <c r="H175" t="s">
        <v>177</v>
      </c>
      <c r="I175">
        <v>6</v>
      </c>
    </row>
    <row r="176" spans="1:9">
      <c r="A176" t="s">
        <v>180</v>
      </c>
      <c r="B176" t="s">
        <v>181</v>
      </c>
      <c r="C176" t="s">
        <v>110</v>
      </c>
      <c r="D176" t="s">
        <v>182</v>
      </c>
      <c r="E176">
        <v>1.2889424000000001E-3</v>
      </c>
      <c r="F176">
        <v>4.10270654E-2</v>
      </c>
      <c r="G176">
        <v>3.35642274E-2</v>
      </c>
      <c r="H176" t="s">
        <v>183</v>
      </c>
      <c r="I176">
        <v>11</v>
      </c>
    </row>
    <row r="177" spans="1:9">
      <c r="A177" t="s">
        <v>184</v>
      </c>
      <c r="B177" t="s">
        <v>185</v>
      </c>
      <c r="C177" t="s">
        <v>175</v>
      </c>
      <c r="D177" t="s">
        <v>186</v>
      </c>
      <c r="E177">
        <v>1.3016697999999999E-3</v>
      </c>
      <c r="F177">
        <v>4.10270654E-2</v>
      </c>
      <c r="G177">
        <v>3.35642274E-2</v>
      </c>
      <c r="H177" t="s">
        <v>187</v>
      </c>
      <c r="I177">
        <v>6</v>
      </c>
    </row>
    <row r="178" spans="1:9">
      <c r="A178" t="s">
        <v>188</v>
      </c>
      <c r="B178" t="s">
        <v>189</v>
      </c>
      <c r="C178" t="s">
        <v>175</v>
      </c>
      <c r="D178" t="s">
        <v>186</v>
      </c>
      <c r="E178">
        <v>1.3016697999999999E-3</v>
      </c>
      <c r="F178">
        <v>4.10270654E-2</v>
      </c>
      <c r="G178">
        <v>3.35642274E-2</v>
      </c>
      <c r="H178" t="s">
        <v>190</v>
      </c>
      <c r="I178">
        <v>6</v>
      </c>
    </row>
    <row r="179" spans="1:9">
      <c r="A179" t="s">
        <v>191</v>
      </c>
      <c r="B179" t="s">
        <v>192</v>
      </c>
      <c r="C179" t="s">
        <v>193</v>
      </c>
      <c r="D179" t="s">
        <v>194</v>
      </c>
      <c r="E179">
        <v>1.5012038000000001E-3</v>
      </c>
      <c r="F179">
        <v>4.3400319600000001E-2</v>
      </c>
      <c r="G179">
        <v>3.5505785800000002E-2</v>
      </c>
      <c r="H179" t="s">
        <v>195</v>
      </c>
      <c r="I179">
        <v>2</v>
      </c>
    </row>
    <row r="180" spans="1:9">
      <c r="A180" t="s">
        <v>196</v>
      </c>
      <c r="B180" t="s">
        <v>197</v>
      </c>
      <c r="C180" t="s">
        <v>198</v>
      </c>
      <c r="D180" t="s">
        <v>199</v>
      </c>
      <c r="E180">
        <v>1.6029438E-3</v>
      </c>
      <c r="F180">
        <v>4.4085380200000003E-2</v>
      </c>
      <c r="G180">
        <v>3.6066233599999997E-2</v>
      </c>
      <c r="H180" t="s">
        <v>200</v>
      </c>
      <c r="I180">
        <v>4</v>
      </c>
    </row>
    <row r="181" spans="1:9">
      <c r="A181" t="s">
        <v>201</v>
      </c>
      <c r="B181" t="s">
        <v>202</v>
      </c>
      <c r="C181" t="s">
        <v>198</v>
      </c>
      <c r="D181" t="s">
        <v>199</v>
      </c>
      <c r="E181">
        <v>1.6029438E-3</v>
      </c>
      <c r="F181">
        <v>4.4085380200000003E-2</v>
      </c>
      <c r="G181">
        <v>3.6066233599999997E-2</v>
      </c>
      <c r="H181" t="s">
        <v>203</v>
      </c>
      <c r="I181">
        <v>4</v>
      </c>
    </row>
    <row r="182" spans="1:9">
      <c r="A182" t="s">
        <v>204</v>
      </c>
      <c r="B182" t="s">
        <v>205</v>
      </c>
      <c r="C182" t="s">
        <v>206</v>
      </c>
      <c r="D182" t="s">
        <v>207</v>
      </c>
      <c r="E182">
        <v>1.6195488E-3</v>
      </c>
      <c r="F182">
        <v>4.4085380200000003E-2</v>
      </c>
      <c r="G182">
        <v>3.6066233599999997E-2</v>
      </c>
      <c r="H182" t="s">
        <v>208</v>
      </c>
      <c r="I182">
        <v>14</v>
      </c>
    </row>
    <row r="183" spans="1:9">
      <c r="A183" t="s">
        <v>209</v>
      </c>
      <c r="B183" t="s">
        <v>210</v>
      </c>
      <c r="C183" t="s">
        <v>211</v>
      </c>
      <c r="D183" t="s">
        <v>212</v>
      </c>
      <c r="E183">
        <v>1.7347469E-3</v>
      </c>
      <c r="F183">
        <v>4.6025689600000003E-2</v>
      </c>
      <c r="G183">
        <v>3.7653600000000002E-2</v>
      </c>
      <c r="H183" t="s">
        <v>213</v>
      </c>
      <c r="I183">
        <v>5</v>
      </c>
    </row>
    <row r="185" spans="1:9">
      <c r="A185" s="13" t="s">
        <v>75</v>
      </c>
    </row>
    <row r="186" spans="1:9">
      <c r="A186" t="s">
        <v>90</v>
      </c>
      <c r="B186" t="s">
        <v>91</v>
      </c>
      <c r="C186" t="s">
        <v>92</v>
      </c>
      <c r="D186" t="s">
        <v>93</v>
      </c>
      <c r="E186" t="s">
        <v>94</v>
      </c>
      <c r="F186" t="s">
        <v>95</v>
      </c>
      <c r="G186" t="s">
        <v>96</v>
      </c>
      <c r="H186" t="s">
        <v>97</v>
      </c>
      <c r="I186" t="s">
        <v>214</v>
      </c>
    </row>
    <row r="187" spans="1:9">
      <c r="A187" t="s">
        <v>215</v>
      </c>
      <c r="B187" t="s">
        <v>216</v>
      </c>
      <c r="C187" s="10" t="s">
        <v>236</v>
      </c>
      <c r="D187" t="s">
        <v>217</v>
      </c>
      <c r="E187" s="1">
        <v>1.61428635938431E-5</v>
      </c>
      <c r="F187">
        <v>2.20711772404097E-2</v>
      </c>
      <c r="G187">
        <v>1.5128028316628499E-2</v>
      </c>
      <c r="H187" t="s">
        <v>218</v>
      </c>
      <c r="I187">
        <v>3</v>
      </c>
    </row>
    <row r="188" spans="1:9">
      <c r="A188" t="s">
        <v>219</v>
      </c>
      <c r="B188" t="s">
        <v>220</v>
      </c>
      <c r="C188" s="10" t="s">
        <v>237</v>
      </c>
      <c r="D188" t="s">
        <v>194</v>
      </c>
      <c r="E188" s="1">
        <v>2.6011994390583E-5</v>
      </c>
      <c r="F188">
        <v>2.20711772404097E-2</v>
      </c>
      <c r="G188">
        <v>1.5128028316628499E-2</v>
      </c>
      <c r="H188" t="s">
        <v>221</v>
      </c>
      <c r="I188">
        <v>2</v>
      </c>
    </row>
    <row r="189" spans="1:9">
      <c r="A189" t="s">
        <v>222</v>
      </c>
      <c r="B189" t="s">
        <v>223</v>
      </c>
      <c r="C189" s="10" t="s">
        <v>236</v>
      </c>
      <c r="D189" t="s">
        <v>224</v>
      </c>
      <c r="E189" s="1">
        <v>4.7367158348932703E-5</v>
      </c>
      <c r="F189">
        <v>2.6794022572712899E-2</v>
      </c>
      <c r="G189">
        <v>1.8365161394937001E-2</v>
      </c>
      <c r="H189" t="s">
        <v>218</v>
      </c>
      <c r="I189">
        <v>3</v>
      </c>
    </row>
    <row r="190" spans="1:9">
      <c r="A190" t="s">
        <v>225</v>
      </c>
      <c r="B190" t="s">
        <v>226</v>
      </c>
      <c r="C190" s="10" t="s">
        <v>236</v>
      </c>
      <c r="D190" t="s">
        <v>227</v>
      </c>
      <c r="E190" s="1">
        <v>8.4645736791725206E-5</v>
      </c>
      <c r="F190">
        <v>3.5197059472371901E-2</v>
      </c>
      <c r="G190">
        <v>2.4124771712911899E-2</v>
      </c>
      <c r="H190" t="s">
        <v>218</v>
      </c>
      <c r="I190">
        <v>3</v>
      </c>
    </row>
    <row r="191" spans="1:9">
      <c r="A191" t="s">
        <v>228</v>
      </c>
      <c r="B191" t="s">
        <v>229</v>
      </c>
      <c r="C191" s="10" t="s">
        <v>236</v>
      </c>
      <c r="D191" t="s">
        <v>230</v>
      </c>
      <c r="E191">
        <v>1.03703769806635E-4</v>
      </c>
      <c r="F191">
        <v>3.5197059472371901E-2</v>
      </c>
      <c r="G191">
        <v>2.4124771712911899E-2</v>
      </c>
      <c r="H191" t="s">
        <v>231</v>
      </c>
      <c r="I191">
        <v>3</v>
      </c>
    </row>
    <row r="192" spans="1:9">
      <c r="A192" t="s">
        <v>232</v>
      </c>
      <c r="B192" t="s">
        <v>233</v>
      </c>
      <c r="C192" s="10" t="s">
        <v>238</v>
      </c>
      <c r="D192" t="s">
        <v>234</v>
      </c>
      <c r="E192">
        <v>1.33669911289014E-4</v>
      </c>
      <c r="F192">
        <v>3.7806306576242898E-2</v>
      </c>
      <c r="G192">
        <v>2.5913202100765101E-2</v>
      </c>
      <c r="H192" t="s">
        <v>235</v>
      </c>
      <c r="I192">
        <v>5</v>
      </c>
    </row>
    <row r="194" spans="1:9">
      <c r="A194" s="14" t="s">
        <v>76</v>
      </c>
    </row>
    <row r="195" spans="1:9">
      <c r="A195" t="s">
        <v>90</v>
      </c>
      <c r="B195" t="s">
        <v>91</v>
      </c>
      <c r="C195" s="11" t="s">
        <v>92</v>
      </c>
      <c r="D195" t="s">
        <v>93</v>
      </c>
      <c r="E195" t="s">
        <v>94</v>
      </c>
      <c r="F195" t="s">
        <v>95</v>
      </c>
      <c r="G195" t="s">
        <v>96</v>
      </c>
      <c r="H195" t="s">
        <v>97</v>
      </c>
      <c r="I195" t="s">
        <v>214</v>
      </c>
    </row>
    <row r="196" spans="1:9">
      <c r="A196" t="s">
        <v>239</v>
      </c>
      <c r="B196" t="s">
        <v>240</v>
      </c>
      <c r="C196" s="11" t="s">
        <v>387</v>
      </c>
      <c r="D196" t="s">
        <v>241</v>
      </c>
      <c r="E196" s="1">
        <v>3.39413329827044E-10</v>
      </c>
      <c r="F196" s="1">
        <v>1.2136450922244199E-7</v>
      </c>
      <c r="G196" s="1">
        <v>7.6865635296169697E-8</v>
      </c>
      <c r="H196" t="s">
        <v>242</v>
      </c>
      <c r="I196">
        <v>11</v>
      </c>
    </row>
    <row r="197" spans="1:9">
      <c r="A197" t="s">
        <v>243</v>
      </c>
      <c r="B197" t="s">
        <v>244</v>
      </c>
      <c r="C197" s="11" t="s">
        <v>387</v>
      </c>
      <c r="D197" t="s">
        <v>245</v>
      </c>
      <c r="E197" s="1">
        <v>2.3616927664796402E-9</v>
      </c>
      <c r="F197" s="1">
        <v>5.6016103549176896E-7</v>
      </c>
      <c r="G197" s="1">
        <v>3.5477533042479698E-7</v>
      </c>
      <c r="H197" t="s">
        <v>242</v>
      </c>
      <c r="I197">
        <v>11</v>
      </c>
    </row>
    <row r="198" spans="1:9">
      <c r="A198" t="s">
        <v>246</v>
      </c>
      <c r="B198" t="s">
        <v>247</v>
      </c>
      <c r="C198" s="11" t="s">
        <v>248</v>
      </c>
      <c r="D198" t="s">
        <v>249</v>
      </c>
      <c r="E198" s="1">
        <v>1.37021929627204E-8</v>
      </c>
      <c r="F198" s="1">
        <v>2.2864392657126002E-6</v>
      </c>
      <c r="G198" s="1">
        <v>1.4481054457443401E-6</v>
      </c>
      <c r="H198" t="s">
        <v>250</v>
      </c>
      <c r="I198">
        <v>14</v>
      </c>
    </row>
    <row r="199" spans="1:9">
      <c r="A199" t="s">
        <v>251</v>
      </c>
      <c r="B199" t="s">
        <v>252</v>
      </c>
      <c r="C199" s="11" t="s">
        <v>388</v>
      </c>
      <c r="D199" t="s">
        <v>253</v>
      </c>
      <c r="E199" s="1">
        <v>5.9434632443043296E-6</v>
      </c>
      <c r="F199">
        <v>2.8608630000000001E-4</v>
      </c>
      <c r="G199">
        <v>1.8119140000000001E-4</v>
      </c>
      <c r="H199" t="s">
        <v>254</v>
      </c>
      <c r="I199">
        <v>12</v>
      </c>
    </row>
    <row r="200" spans="1:9">
      <c r="A200" t="s">
        <v>255</v>
      </c>
      <c r="B200" t="s">
        <v>256</v>
      </c>
      <c r="C200" s="11" t="s">
        <v>389</v>
      </c>
      <c r="D200" t="s">
        <v>257</v>
      </c>
      <c r="E200" s="1">
        <v>1.25227647666734E-5</v>
      </c>
      <c r="F200">
        <v>5.0555610000000003E-4</v>
      </c>
      <c r="G200">
        <v>3.2019159999999999E-4</v>
      </c>
      <c r="H200" t="s">
        <v>258</v>
      </c>
      <c r="I200">
        <v>8</v>
      </c>
    </row>
    <row r="201" spans="1:9">
      <c r="A201" t="s">
        <v>259</v>
      </c>
      <c r="B201" t="s">
        <v>260</v>
      </c>
      <c r="C201" s="11" t="s">
        <v>390</v>
      </c>
      <c r="D201" t="s">
        <v>261</v>
      </c>
      <c r="E201" s="1">
        <v>2.43609410460555E-5</v>
      </c>
      <c r="F201">
        <v>8.2399239999999998E-4</v>
      </c>
      <c r="G201">
        <v>5.2187170000000005E-4</v>
      </c>
      <c r="H201" t="s">
        <v>262</v>
      </c>
      <c r="I201">
        <v>10</v>
      </c>
    </row>
    <row r="202" spans="1:9">
      <c r="A202" t="s">
        <v>263</v>
      </c>
      <c r="B202" t="s">
        <v>264</v>
      </c>
      <c r="C202" s="11" t="s">
        <v>391</v>
      </c>
      <c r="D202" t="s">
        <v>265</v>
      </c>
      <c r="E202">
        <v>1.040541E-4</v>
      </c>
      <c r="F202">
        <v>2.2647599000000002E-3</v>
      </c>
      <c r="G202">
        <v>1.4343749000000001E-3</v>
      </c>
      <c r="H202" t="s">
        <v>266</v>
      </c>
      <c r="I202">
        <v>4</v>
      </c>
    </row>
    <row r="203" spans="1:9">
      <c r="A203" t="s">
        <v>267</v>
      </c>
      <c r="B203" t="s">
        <v>268</v>
      </c>
      <c r="C203" s="11" t="s">
        <v>391</v>
      </c>
      <c r="D203" t="s">
        <v>176</v>
      </c>
      <c r="E203">
        <v>2.593149E-4</v>
      </c>
      <c r="F203">
        <v>4.2984451999999998E-3</v>
      </c>
      <c r="G203">
        <v>2.7223998000000002E-3</v>
      </c>
      <c r="H203" t="s">
        <v>266</v>
      </c>
      <c r="I203">
        <v>4</v>
      </c>
    </row>
    <row r="204" spans="1:9">
      <c r="A204" t="s">
        <v>269</v>
      </c>
      <c r="B204" t="s">
        <v>270</v>
      </c>
      <c r="C204" s="11" t="s">
        <v>391</v>
      </c>
      <c r="D204" t="s">
        <v>271</v>
      </c>
      <c r="E204">
        <v>2.993723E-4</v>
      </c>
      <c r="F204">
        <v>4.6833057000000003E-3</v>
      </c>
      <c r="G204">
        <v>2.9661494000000001E-3</v>
      </c>
      <c r="H204" t="s">
        <v>266</v>
      </c>
      <c r="I204">
        <v>4</v>
      </c>
    </row>
    <row r="205" spans="1:9">
      <c r="A205" t="s">
        <v>272</v>
      </c>
      <c r="B205" t="s">
        <v>273</v>
      </c>
      <c r="C205" s="11" t="s">
        <v>392</v>
      </c>
      <c r="D205" t="s">
        <v>274</v>
      </c>
      <c r="E205">
        <v>3.128537E-4</v>
      </c>
      <c r="F205">
        <v>4.8337833999999996E-3</v>
      </c>
      <c r="G205">
        <v>3.0614536999999998E-3</v>
      </c>
      <c r="H205" t="s">
        <v>275</v>
      </c>
      <c r="I205">
        <v>6</v>
      </c>
    </row>
    <row r="206" spans="1:9">
      <c r="A206" t="s">
        <v>276</v>
      </c>
      <c r="B206" t="s">
        <v>277</v>
      </c>
      <c r="C206" s="11" t="s">
        <v>393</v>
      </c>
      <c r="D206" t="s">
        <v>278</v>
      </c>
      <c r="E206">
        <v>5.0554639999999997E-4</v>
      </c>
      <c r="F206">
        <v>6.4377554E-3</v>
      </c>
      <c r="G206">
        <v>4.0773218000000003E-3</v>
      </c>
      <c r="H206" t="s">
        <v>279</v>
      </c>
      <c r="I206">
        <v>2</v>
      </c>
    </row>
    <row r="207" spans="1:9">
      <c r="A207" t="s">
        <v>280</v>
      </c>
      <c r="B207" t="s">
        <v>281</v>
      </c>
      <c r="C207" s="11" t="s">
        <v>393</v>
      </c>
      <c r="D207" t="s">
        <v>278</v>
      </c>
      <c r="E207">
        <v>5.0554639999999997E-4</v>
      </c>
      <c r="F207">
        <v>6.4377554E-3</v>
      </c>
      <c r="G207">
        <v>4.0773218000000003E-3</v>
      </c>
      <c r="H207" t="s">
        <v>279</v>
      </c>
      <c r="I207">
        <v>2</v>
      </c>
    </row>
    <row r="208" spans="1:9">
      <c r="A208" t="s">
        <v>282</v>
      </c>
      <c r="B208" t="s">
        <v>283</v>
      </c>
      <c r="C208" s="11" t="s">
        <v>391</v>
      </c>
      <c r="D208" t="s">
        <v>284</v>
      </c>
      <c r="E208">
        <v>6.0269010000000005E-4</v>
      </c>
      <c r="F208">
        <v>7.2876008999999999E-3</v>
      </c>
      <c r="G208">
        <v>4.6155674000000002E-3</v>
      </c>
      <c r="H208" t="s">
        <v>266</v>
      </c>
      <c r="I208">
        <v>4</v>
      </c>
    </row>
    <row r="209" spans="1:9">
      <c r="A209" t="s">
        <v>285</v>
      </c>
      <c r="B209" t="s">
        <v>286</v>
      </c>
      <c r="C209" s="11" t="s">
        <v>394</v>
      </c>
      <c r="D209" t="s">
        <v>241</v>
      </c>
      <c r="E209">
        <v>1.2105677000000001E-3</v>
      </c>
      <c r="F209">
        <v>1.20214989E-2</v>
      </c>
      <c r="G209">
        <v>7.6137592000000004E-3</v>
      </c>
      <c r="H209" t="s">
        <v>287</v>
      </c>
      <c r="I209">
        <v>5</v>
      </c>
    </row>
    <row r="210" spans="1:9">
      <c r="A210" t="s">
        <v>288</v>
      </c>
      <c r="B210" t="s">
        <v>289</v>
      </c>
      <c r="C210" s="11" t="s">
        <v>391</v>
      </c>
      <c r="D210" t="s">
        <v>290</v>
      </c>
      <c r="E210">
        <v>1.2435338000000001E-3</v>
      </c>
      <c r="F210">
        <v>1.2254193700000001E-2</v>
      </c>
      <c r="G210">
        <v>7.7611353999999999E-3</v>
      </c>
      <c r="H210" t="s">
        <v>291</v>
      </c>
      <c r="I210">
        <v>4</v>
      </c>
    </row>
    <row r="211" spans="1:9">
      <c r="A211" t="s">
        <v>292</v>
      </c>
      <c r="B211" t="s">
        <v>293</v>
      </c>
      <c r="C211" s="11" t="s">
        <v>393</v>
      </c>
      <c r="D211" t="s">
        <v>294</v>
      </c>
      <c r="E211">
        <v>1.4937099000000001E-3</v>
      </c>
      <c r="F211">
        <v>1.3950581599999999E-2</v>
      </c>
      <c r="G211">
        <v>8.8355346000000001E-3</v>
      </c>
      <c r="H211" t="s">
        <v>295</v>
      </c>
      <c r="I211">
        <v>2</v>
      </c>
    </row>
    <row r="212" spans="1:9">
      <c r="A212" t="s">
        <v>296</v>
      </c>
      <c r="B212" t="s">
        <v>297</v>
      </c>
      <c r="C212" s="11" t="s">
        <v>391</v>
      </c>
      <c r="D212" t="s">
        <v>171</v>
      </c>
      <c r="E212">
        <v>2.0022541999999998E-3</v>
      </c>
      <c r="F212">
        <v>1.7523224699999999E-2</v>
      </c>
      <c r="G212">
        <v>1.10982511E-2</v>
      </c>
      <c r="H212" t="s">
        <v>298</v>
      </c>
      <c r="I212">
        <v>4</v>
      </c>
    </row>
    <row r="213" spans="1:9">
      <c r="A213" t="s">
        <v>299</v>
      </c>
      <c r="B213" t="s">
        <v>300</v>
      </c>
      <c r="C213" s="11" t="s">
        <v>393</v>
      </c>
      <c r="D213" t="s">
        <v>301</v>
      </c>
      <c r="E213">
        <v>2.1741714000000001E-3</v>
      </c>
      <c r="F213">
        <v>1.83230676E-2</v>
      </c>
      <c r="G213">
        <v>1.16048278E-2</v>
      </c>
      <c r="H213" t="s">
        <v>279</v>
      </c>
      <c r="I213">
        <v>2</v>
      </c>
    </row>
    <row r="214" spans="1:9">
      <c r="A214" t="s">
        <v>302</v>
      </c>
      <c r="B214" t="s">
        <v>303</v>
      </c>
      <c r="C214" s="11" t="s">
        <v>393</v>
      </c>
      <c r="D214" t="s">
        <v>304</v>
      </c>
      <c r="E214">
        <v>2.5597263000000001E-3</v>
      </c>
      <c r="F214">
        <v>2.0601270200000001E-2</v>
      </c>
      <c r="G214">
        <v>1.30477166E-2</v>
      </c>
      <c r="H214" t="s">
        <v>295</v>
      </c>
      <c r="I214">
        <v>2</v>
      </c>
    </row>
    <row r="215" spans="1:9">
      <c r="A215" t="s">
        <v>305</v>
      </c>
      <c r="B215" t="s">
        <v>306</v>
      </c>
      <c r="C215" s="11" t="s">
        <v>391</v>
      </c>
      <c r="D215" t="s">
        <v>307</v>
      </c>
      <c r="E215">
        <v>2.7228188E-3</v>
      </c>
      <c r="F215">
        <v>2.16356046E-2</v>
      </c>
      <c r="G215">
        <v>1.3702807399999999E-2</v>
      </c>
      <c r="H215" t="s">
        <v>308</v>
      </c>
      <c r="I215">
        <v>4</v>
      </c>
    </row>
    <row r="216" spans="1:9">
      <c r="A216" t="s">
        <v>309</v>
      </c>
      <c r="B216" t="s">
        <v>310</v>
      </c>
      <c r="C216" s="11" t="s">
        <v>393</v>
      </c>
      <c r="D216" t="s">
        <v>311</v>
      </c>
      <c r="E216">
        <v>2.9750214000000001E-3</v>
      </c>
      <c r="F216">
        <v>2.2813990400000001E-2</v>
      </c>
      <c r="G216">
        <v>1.44491324E-2</v>
      </c>
      <c r="H216" t="s">
        <v>295</v>
      </c>
      <c r="I216">
        <v>2</v>
      </c>
    </row>
    <row r="217" spans="1:9">
      <c r="A217" t="s">
        <v>312</v>
      </c>
      <c r="B217" t="s">
        <v>313</v>
      </c>
      <c r="C217" s="11" t="s">
        <v>393</v>
      </c>
      <c r="D217" t="s">
        <v>311</v>
      </c>
      <c r="E217">
        <v>2.9750214000000001E-3</v>
      </c>
      <c r="F217">
        <v>2.2813990400000001E-2</v>
      </c>
      <c r="G217">
        <v>1.44491324E-2</v>
      </c>
      <c r="H217" t="s">
        <v>314</v>
      </c>
      <c r="I217">
        <v>2</v>
      </c>
    </row>
    <row r="218" spans="1:9">
      <c r="A218" t="s">
        <v>315</v>
      </c>
      <c r="B218" t="s">
        <v>316</v>
      </c>
      <c r="C218" s="11" t="s">
        <v>392</v>
      </c>
      <c r="D218" t="s">
        <v>317</v>
      </c>
      <c r="E218">
        <v>3.0040609000000001E-3</v>
      </c>
      <c r="F218">
        <v>2.29242817E-2</v>
      </c>
      <c r="G218">
        <v>1.45189849E-2</v>
      </c>
      <c r="H218" t="s">
        <v>318</v>
      </c>
      <c r="I218">
        <v>6</v>
      </c>
    </row>
    <row r="219" spans="1:9">
      <c r="A219" t="s">
        <v>319</v>
      </c>
      <c r="B219" t="s">
        <v>320</v>
      </c>
      <c r="C219" s="11" t="s">
        <v>389</v>
      </c>
      <c r="D219" t="s">
        <v>321</v>
      </c>
      <c r="E219">
        <v>3.2138139000000001E-3</v>
      </c>
      <c r="F219">
        <v>2.3970607099999999E-2</v>
      </c>
      <c r="G219">
        <v>1.5181670099999999E-2</v>
      </c>
      <c r="H219" t="s">
        <v>322</v>
      </c>
      <c r="I219">
        <v>8</v>
      </c>
    </row>
    <row r="220" spans="1:9">
      <c r="A220" t="s">
        <v>323</v>
      </c>
      <c r="B220" t="s">
        <v>324</v>
      </c>
      <c r="C220" s="11" t="s">
        <v>393</v>
      </c>
      <c r="D220" t="s">
        <v>325</v>
      </c>
      <c r="E220">
        <v>3.4197036999999999E-3</v>
      </c>
      <c r="F220">
        <v>2.4810197900000001E-2</v>
      </c>
      <c r="G220">
        <v>1.57134209E-2</v>
      </c>
      <c r="H220" t="s">
        <v>326</v>
      </c>
      <c r="I220">
        <v>2</v>
      </c>
    </row>
    <row r="221" spans="1:9">
      <c r="A221" t="s">
        <v>327</v>
      </c>
      <c r="B221" t="s">
        <v>328</v>
      </c>
      <c r="C221" s="11" t="s">
        <v>391</v>
      </c>
      <c r="D221" t="s">
        <v>329</v>
      </c>
      <c r="E221">
        <v>3.7263422000000002E-3</v>
      </c>
      <c r="F221">
        <v>2.6725026999999998E-2</v>
      </c>
      <c r="G221">
        <v>1.69261689E-2</v>
      </c>
      <c r="H221" t="s">
        <v>330</v>
      </c>
      <c r="I221">
        <v>4</v>
      </c>
    </row>
    <row r="222" spans="1:9">
      <c r="A222" t="s">
        <v>331</v>
      </c>
      <c r="B222" t="s">
        <v>332</v>
      </c>
      <c r="C222" s="11" t="s">
        <v>395</v>
      </c>
      <c r="D222" t="s">
        <v>333</v>
      </c>
      <c r="E222">
        <v>3.8603366E-3</v>
      </c>
      <c r="F222">
        <v>2.7374262600000001E-2</v>
      </c>
      <c r="G222">
        <v>1.7337359100000001E-2</v>
      </c>
      <c r="H222" t="s">
        <v>334</v>
      </c>
      <c r="I222">
        <v>7</v>
      </c>
    </row>
    <row r="223" spans="1:9">
      <c r="A223" t="s">
        <v>335</v>
      </c>
      <c r="B223" t="s">
        <v>336</v>
      </c>
      <c r="C223" s="11" t="s">
        <v>393</v>
      </c>
      <c r="D223" t="s">
        <v>337</v>
      </c>
      <c r="E223">
        <v>3.8934229E-3</v>
      </c>
      <c r="F223">
        <v>2.7374262600000001E-2</v>
      </c>
      <c r="G223">
        <v>1.7337359100000001E-2</v>
      </c>
      <c r="H223" t="s">
        <v>338</v>
      </c>
      <c r="I223">
        <v>2</v>
      </c>
    </row>
    <row r="224" spans="1:9">
      <c r="A224" t="s">
        <v>339</v>
      </c>
      <c r="B224" t="s">
        <v>340</v>
      </c>
      <c r="C224" s="11" t="s">
        <v>396</v>
      </c>
      <c r="D224" t="s">
        <v>186</v>
      </c>
      <c r="E224">
        <v>3.9146581000000001E-3</v>
      </c>
      <c r="F224">
        <v>2.7446468500000001E-2</v>
      </c>
      <c r="G224">
        <v>1.7383090399999999E-2</v>
      </c>
      <c r="H224" t="s">
        <v>341</v>
      </c>
      <c r="I224">
        <v>3</v>
      </c>
    </row>
    <row r="225" spans="1:9">
      <c r="A225" t="s">
        <v>342</v>
      </c>
      <c r="B225" t="s">
        <v>343</v>
      </c>
      <c r="C225" s="11" t="s">
        <v>396</v>
      </c>
      <c r="D225" t="s">
        <v>344</v>
      </c>
      <c r="E225">
        <v>4.5603854999999999E-3</v>
      </c>
      <c r="F225">
        <v>3.0358097899999999E-2</v>
      </c>
      <c r="G225">
        <v>1.92271571E-2</v>
      </c>
      <c r="H225" t="s">
        <v>345</v>
      </c>
      <c r="I225">
        <v>3</v>
      </c>
    </row>
    <row r="226" spans="1:9">
      <c r="A226" t="s">
        <v>346</v>
      </c>
      <c r="B226" t="s">
        <v>347</v>
      </c>
      <c r="C226" s="11" t="s">
        <v>396</v>
      </c>
      <c r="D226" t="s">
        <v>344</v>
      </c>
      <c r="E226">
        <v>4.5603854999999999E-3</v>
      </c>
      <c r="F226">
        <v>3.0358097899999999E-2</v>
      </c>
      <c r="G226">
        <v>1.92271571E-2</v>
      </c>
      <c r="H226" t="s">
        <v>345</v>
      </c>
      <c r="I226">
        <v>3</v>
      </c>
    </row>
    <row r="227" spans="1:9">
      <c r="A227" t="s">
        <v>348</v>
      </c>
      <c r="B227" t="s">
        <v>349</v>
      </c>
      <c r="C227" s="11" t="s">
        <v>396</v>
      </c>
      <c r="D227" t="s">
        <v>350</v>
      </c>
      <c r="E227">
        <v>4.7890870999999996E-3</v>
      </c>
      <c r="F227">
        <v>3.1544960699999999E-2</v>
      </c>
      <c r="G227">
        <v>1.9978850999999999E-2</v>
      </c>
      <c r="H227" t="s">
        <v>345</v>
      </c>
      <c r="I227">
        <v>3</v>
      </c>
    </row>
    <row r="228" spans="1:9">
      <c r="A228" t="s">
        <v>351</v>
      </c>
      <c r="B228" t="s">
        <v>352</v>
      </c>
      <c r="C228" s="11" t="s">
        <v>393</v>
      </c>
      <c r="D228" t="s">
        <v>353</v>
      </c>
      <c r="E228">
        <v>4.9265869E-3</v>
      </c>
      <c r="F228">
        <v>3.1969983399999999E-2</v>
      </c>
      <c r="G228">
        <v>2.0248037100000001E-2</v>
      </c>
      <c r="H228" t="s">
        <v>314</v>
      </c>
      <c r="I228">
        <v>2</v>
      </c>
    </row>
    <row r="229" spans="1:9">
      <c r="A229" t="s">
        <v>354</v>
      </c>
      <c r="B229" t="s">
        <v>355</v>
      </c>
      <c r="C229" s="11" t="s">
        <v>393</v>
      </c>
      <c r="D229" t="s">
        <v>353</v>
      </c>
      <c r="E229">
        <v>4.9265869E-3</v>
      </c>
      <c r="F229">
        <v>3.1969983399999999E-2</v>
      </c>
      <c r="G229">
        <v>2.0248037100000001E-2</v>
      </c>
      <c r="H229" t="s">
        <v>314</v>
      </c>
      <c r="I229">
        <v>2</v>
      </c>
    </row>
    <row r="230" spans="1:9">
      <c r="A230" t="s">
        <v>356</v>
      </c>
      <c r="B230" t="s">
        <v>357</v>
      </c>
      <c r="C230" s="11" t="s">
        <v>396</v>
      </c>
      <c r="D230" t="s">
        <v>358</v>
      </c>
      <c r="E230">
        <v>5.0246177000000001E-3</v>
      </c>
      <c r="F230">
        <v>3.23306379E-2</v>
      </c>
      <c r="G230">
        <v>2.0476455899999999E-2</v>
      </c>
      <c r="H230" t="s">
        <v>345</v>
      </c>
      <c r="I230">
        <v>3</v>
      </c>
    </row>
    <row r="231" spans="1:9">
      <c r="A231" t="s">
        <v>359</v>
      </c>
      <c r="B231" t="s">
        <v>360</v>
      </c>
      <c r="C231" s="11" t="s">
        <v>392</v>
      </c>
      <c r="D231" t="s">
        <v>101</v>
      </c>
      <c r="E231">
        <v>5.5897775000000004E-3</v>
      </c>
      <c r="F231">
        <v>3.4804012600000003E-2</v>
      </c>
      <c r="G231">
        <v>2.2042955999999999E-2</v>
      </c>
      <c r="H231" t="s">
        <v>361</v>
      </c>
      <c r="I231">
        <v>6</v>
      </c>
    </row>
    <row r="232" spans="1:9">
      <c r="A232" t="s">
        <v>362</v>
      </c>
      <c r="B232" t="s">
        <v>363</v>
      </c>
      <c r="C232" s="11" t="s">
        <v>396</v>
      </c>
      <c r="D232" t="s">
        <v>364</v>
      </c>
      <c r="E232">
        <v>5.7727452000000002E-3</v>
      </c>
      <c r="F232">
        <v>3.5765299899999999E-2</v>
      </c>
      <c r="G232">
        <v>2.2651782799999999E-2</v>
      </c>
      <c r="H232" t="s">
        <v>365</v>
      </c>
      <c r="I232">
        <v>3</v>
      </c>
    </row>
    <row r="233" spans="1:9">
      <c r="A233" t="s">
        <v>366</v>
      </c>
      <c r="B233" t="s">
        <v>367</v>
      </c>
      <c r="C233" s="11" t="s">
        <v>391</v>
      </c>
      <c r="D233" t="s">
        <v>368</v>
      </c>
      <c r="E233">
        <v>6.4325381000000003E-3</v>
      </c>
      <c r="F233">
        <v>3.87034682E-2</v>
      </c>
      <c r="G233">
        <v>2.4512657699999999E-2</v>
      </c>
      <c r="H233" t="s">
        <v>369</v>
      </c>
      <c r="I233">
        <v>4</v>
      </c>
    </row>
    <row r="234" spans="1:9">
      <c r="A234" t="s">
        <v>370</v>
      </c>
      <c r="B234" t="s">
        <v>371</v>
      </c>
      <c r="C234" s="11" t="s">
        <v>393</v>
      </c>
      <c r="D234" t="s">
        <v>372</v>
      </c>
      <c r="E234">
        <v>6.6855294999999997E-3</v>
      </c>
      <c r="F234">
        <v>3.9373836000000002E-2</v>
      </c>
      <c r="G234">
        <v>2.4937231899999999E-2</v>
      </c>
      <c r="H234" t="s">
        <v>314</v>
      </c>
      <c r="I234">
        <v>2</v>
      </c>
    </row>
    <row r="235" spans="1:9">
      <c r="A235" t="s">
        <v>373</v>
      </c>
      <c r="B235" t="s">
        <v>374</v>
      </c>
      <c r="C235" s="11" t="s">
        <v>393</v>
      </c>
      <c r="D235" t="s">
        <v>372</v>
      </c>
      <c r="E235">
        <v>6.6855294999999997E-3</v>
      </c>
      <c r="F235">
        <v>3.9373836000000002E-2</v>
      </c>
      <c r="G235">
        <v>2.4937231899999999E-2</v>
      </c>
      <c r="H235" t="s">
        <v>375</v>
      </c>
      <c r="I235">
        <v>2</v>
      </c>
    </row>
    <row r="236" spans="1:9">
      <c r="A236" t="s">
        <v>376</v>
      </c>
      <c r="B236" t="s">
        <v>377</v>
      </c>
      <c r="C236" s="11" t="s">
        <v>393</v>
      </c>
      <c r="D236" t="s">
        <v>378</v>
      </c>
      <c r="E236">
        <v>7.3262850999999997E-3</v>
      </c>
      <c r="F236">
        <v>4.2350327100000001E-2</v>
      </c>
      <c r="G236">
        <v>2.6822378399999999E-2</v>
      </c>
      <c r="H236" t="s">
        <v>379</v>
      </c>
      <c r="I236">
        <v>2</v>
      </c>
    </row>
    <row r="237" spans="1:9">
      <c r="A237" t="s">
        <v>380</v>
      </c>
      <c r="B237" t="s">
        <v>381</v>
      </c>
      <c r="C237" s="11" t="s">
        <v>393</v>
      </c>
      <c r="D237" t="s">
        <v>378</v>
      </c>
      <c r="E237">
        <v>7.3262850999999997E-3</v>
      </c>
      <c r="F237">
        <v>4.2350327100000001E-2</v>
      </c>
      <c r="G237">
        <v>2.6822378399999999E-2</v>
      </c>
      <c r="H237" t="s">
        <v>382</v>
      </c>
      <c r="I237">
        <v>2</v>
      </c>
    </row>
    <row r="238" spans="1:9">
      <c r="A238" t="s">
        <v>383</v>
      </c>
      <c r="B238" t="s">
        <v>384</v>
      </c>
      <c r="C238" s="11" t="s">
        <v>392</v>
      </c>
      <c r="D238" t="s">
        <v>385</v>
      </c>
      <c r="E238">
        <v>8.5625960000000004E-3</v>
      </c>
      <c r="F238">
        <v>4.7733135099999997E-2</v>
      </c>
      <c r="G238">
        <v>3.0231554300000001E-2</v>
      </c>
      <c r="H238" t="s">
        <v>386</v>
      </c>
      <c r="I238">
        <v>6</v>
      </c>
    </row>
    <row r="240" spans="1:9">
      <c r="A240" s="14" t="s">
        <v>77</v>
      </c>
    </row>
    <row r="241" spans="1:9">
      <c r="A241" t="s">
        <v>90</v>
      </c>
      <c r="B241" t="s">
        <v>91</v>
      </c>
      <c r="C241" t="s">
        <v>92</v>
      </c>
      <c r="D241" t="s">
        <v>93</v>
      </c>
      <c r="E241" t="s">
        <v>94</v>
      </c>
      <c r="F241" t="s">
        <v>95</v>
      </c>
      <c r="G241" t="s">
        <v>96</v>
      </c>
      <c r="H241" t="s">
        <v>97</v>
      </c>
      <c r="I241" t="s">
        <v>214</v>
      </c>
    </row>
    <row r="242" spans="1:9">
      <c r="A242" t="s">
        <v>397</v>
      </c>
      <c r="B242" t="s">
        <v>371</v>
      </c>
      <c r="C242" t="s">
        <v>398</v>
      </c>
      <c r="D242" t="s">
        <v>399</v>
      </c>
      <c r="E242" s="1">
        <v>3.8102361695695498E-6</v>
      </c>
      <c r="F242">
        <v>1.6523500000000001E-4</v>
      </c>
      <c r="G242">
        <v>1.182769E-4</v>
      </c>
      <c r="H242" s="6" t="s">
        <v>400</v>
      </c>
      <c r="I242">
        <v>46</v>
      </c>
    </row>
    <row r="243" spans="1:9">
      <c r="A243" t="s">
        <v>401</v>
      </c>
      <c r="B243" t="s">
        <v>402</v>
      </c>
      <c r="C243" t="s">
        <v>403</v>
      </c>
      <c r="D243" t="s">
        <v>404</v>
      </c>
      <c r="E243" s="1">
        <v>1.00787143758773E-5</v>
      </c>
      <c r="F243">
        <v>3.322078E-4</v>
      </c>
      <c r="G243">
        <v>2.377979E-4</v>
      </c>
      <c r="H243" t="s">
        <v>405</v>
      </c>
      <c r="I243">
        <v>33</v>
      </c>
    </row>
    <row r="244" spans="1:9">
      <c r="A244" t="s">
        <v>406</v>
      </c>
      <c r="B244" t="s">
        <v>371</v>
      </c>
      <c r="C244" t="s">
        <v>407</v>
      </c>
      <c r="D244" t="s">
        <v>408</v>
      </c>
      <c r="E244" s="1">
        <v>1.7522280834761099E-5</v>
      </c>
      <c r="F244">
        <v>5.2008920000000001E-4</v>
      </c>
      <c r="G244">
        <v>3.7228540000000001E-4</v>
      </c>
      <c r="H244" t="s">
        <v>409</v>
      </c>
      <c r="I244">
        <v>38</v>
      </c>
    </row>
    <row r="245" spans="1:9">
      <c r="A245" t="s">
        <v>410</v>
      </c>
      <c r="B245" t="s">
        <v>411</v>
      </c>
      <c r="C245" t="s">
        <v>412</v>
      </c>
      <c r="D245" t="s">
        <v>413</v>
      </c>
      <c r="E245" s="1">
        <v>2.4556357534133799E-5</v>
      </c>
      <c r="F245">
        <v>6.5992449999999995E-4</v>
      </c>
      <c r="G245">
        <v>4.7238100000000002E-4</v>
      </c>
      <c r="H245" t="s">
        <v>414</v>
      </c>
      <c r="I245">
        <v>8</v>
      </c>
    </row>
    <row r="246" spans="1:9">
      <c r="A246" t="s">
        <v>415</v>
      </c>
      <c r="B246" t="s">
        <v>416</v>
      </c>
      <c r="C246" t="s">
        <v>417</v>
      </c>
      <c r="D246" t="s">
        <v>337</v>
      </c>
      <c r="E246" s="1">
        <v>5.9591732579423501E-5</v>
      </c>
      <c r="F246">
        <v>1.251846E-3</v>
      </c>
      <c r="G246">
        <v>8.9608470000000003E-4</v>
      </c>
      <c r="H246" t="s">
        <v>418</v>
      </c>
      <c r="I246">
        <v>6</v>
      </c>
    </row>
    <row r="247" spans="1:9">
      <c r="A247" t="s">
        <v>419</v>
      </c>
      <c r="B247" t="s">
        <v>420</v>
      </c>
      <c r="C247" t="s">
        <v>421</v>
      </c>
      <c r="D247" t="s">
        <v>344</v>
      </c>
      <c r="E247" s="1">
        <v>6.3374657604852198E-5</v>
      </c>
      <c r="F247">
        <v>1.3037697E-3</v>
      </c>
      <c r="G247">
        <v>9.3325220000000004E-4</v>
      </c>
      <c r="H247" t="s">
        <v>422</v>
      </c>
      <c r="I247">
        <v>11</v>
      </c>
    </row>
    <row r="248" spans="1:9">
      <c r="A248" t="s">
        <v>423</v>
      </c>
      <c r="B248" t="s">
        <v>424</v>
      </c>
      <c r="C248" t="s">
        <v>425</v>
      </c>
      <c r="D248" t="s">
        <v>426</v>
      </c>
      <c r="E248" s="1">
        <v>8.6549519487744706E-5</v>
      </c>
      <c r="F248">
        <v>1.6819363000000001E-3</v>
      </c>
      <c r="G248">
        <v>1.2039479E-3</v>
      </c>
      <c r="H248" t="s">
        <v>427</v>
      </c>
      <c r="I248">
        <v>5</v>
      </c>
    </row>
    <row r="249" spans="1:9">
      <c r="A249" t="s">
        <v>428</v>
      </c>
      <c r="B249" t="s">
        <v>429</v>
      </c>
      <c r="C249" t="s">
        <v>430</v>
      </c>
      <c r="D249" t="s">
        <v>431</v>
      </c>
      <c r="E249" s="1">
        <v>8.9930277696405694E-5</v>
      </c>
      <c r="F249">
        <v>1.7141343000000001E-3</v>
      </c>
      <c r="G249">
        <v>1.2269956E-3</v>
      </c>
      <c r="H249" t="s">
        <v>432</v>
      </c>
      <c r="I249">
        <v>28</v>
      </c>
    </row>
    <row r="250" spans="1:9">
      <c r="A250" t="s">
        <v>433</v>
      </c>
      <c r="B250" t="s">
        <v>434</v>
      </c>
      <c r="C250" t="s">
        <v>435</v>
      </c>
      <c r="D250" t="s">
        <v>436</v>
      </c>
      <c r="E250">
        <v>1.733223E-4</v>
      </c>
      <c r="F250">
        <v>2.7283400000000001E-3</v>
      </c>
      <c r="G250">
        <v>1.9529748E-3</v>
      </c>
      <c r="H250" t="s">
        <v>437</v>
      </c>
      <c r="I250">
        <v>12</v>
      </c>
    </row>
    <row r="251" spans="1:9">
      <c r="A251" t="s">
        <v>438</v>
      </c>
      <c r="B251" t="s">
        <v>371</v>
      </c>
      <c r="C251" t="s">
        <v>425</v>
      </c>
      <c r="D251" t="s">
        <v>304</v>
      </c>
      <c r="E251">
        <v>2.2268240000000001E-4</v>
      </c>
      <c r="F251">
        <v>3.2722239000000002E-3</v>
      </c>
      <c r="G251">
        <v>2.3422927E-3</v>
      </c>
      <c r="H251" t="s">
        <v>439</v>
      </c>
      <c r="I251">
        <v>5</v>
      </c>
    </row>
    <row r="252" spans="1:9">
      <c r="A252" t="s">
        <v>440</v>
      </c>
      <c r="B252" t="s">
        <v>441</v>
      </c>
      <c r="C252" t="s">
        <v>417</v>
      </c>
      <c r="D252" t="s">
        <v>442</v>
      </c>
      <c r="E252">
        <v>2.4507819999999999E-4</v>
      </c>
      <c r="F252">
        <v>3.5232213000000001E-3</v>
      </c>
      <c r="G252">
        <v>2.5219592999999999E-3</v>
      </c>
      <c r="H252" t="s">
        <v>418</v>
      </c>
      <c r="I252">
        <v>6</v>
      </c>
    </row>
    <row r="253" spans="1:9">
      <c r="A253" t="s">
        <v>443</v>
      </c>
      <c r="B253" t="s">
        <v>444</v>
      </c>
      <c r="C253" t="s">
        <v>445</v>
      </c>
      <c r="D253" t="s">
        <v>446</v>
      </c>
      <c r="E253">
        <v>2.6906340000000002E-4</v>
      </c>
      <c r="F253">
        <v>3.7859246000000002E-3</v>
      </c>
      <c r="G253">
        <v>2.7100052000000002E-3</v>
      </c>
      <c r="H253" t="s">
        <v>447</v>
      </c>
      <c r="I253">
        <v>21</v>
      </c>
    </row>
    <row r="254" spans="1:9">
      <c r="A254" t="s">
        <v>448</v>
      </c>
      <c r="B254" t="s">
        <v>449</v>
      </c>
      <c r="C254" t="s">
        <v>450</v>
      </c>
      <c r="D254" t="s">
        <v>451</v>
      </c>
      <c r="E254">
        <v>3.119299E-4</v>
      </c>
      <c r="F254">
        <v>4.2682887999999997E-3</v>
      </c>
      <c r="G254">
        <v>3.0552865000000001E-3</v>
      </c>
      <c r="H254" t="s">
        <v>452</v>
      </c>
      <c r="I254">
        <v>9</v>
      </c>
    </row>
    <row r="255" spans="1:9">
      <c r="A255" t="s">
        <v>453</v>
      </c>
      <c r="B255" t="s">
        <v>454</v>
      </c>
      <c r="C255" t="s">
        <v>425</v>
      </c>
      <c r="D255" t="s">
        <v>325</v>
      </c>
      <c r="E255">
        <v>4.7998700000000002E-4</v>
      </c>
      <c r="F255">
        <v>5.9410840000000001E-3</v>
      </c>
      <c r="G255">
        <v>4.2526910999999999E-3</v>
      </c>
      <c r="H255" t="s">
        <v>455</v>
      </c>
      <c r="I255">
        <v>5</v>
      </c>
    </row>
    <row r="256" spans="1:9">
      <c r="A256" t="s">
        <v>456</v>
      </c>
      <c r="B256" t="s">
        <v>457</v>
      </c>
      <c r="C256" t="s">
        <v>458</v>
      </c>
      <c r="D256" t="s">
        <v>459</v>
      </c>
      <c r="E256">
        <v>6.0080419999999999E-4</v>
      </c>
      <c r="F256">
        <v>7.0698182000000004E-3</v>
      </c>
      <c r="G256">
        <v>5.0606512000000003E-3</v>
      </c>
      <c r="H256" t="s">
        <v>460</v>
      </c>
      <c r="I256">
        <v>17</v>
      </c>
    </row>
    <row r="257" spans="1:9">
      <c r="A257" t="s">
        <v>188</v>
      </c>
      <c r="B257" t="s">
        <v>189</v>
      </c>
      <c r="C257" t="s">
        <v>450</v>
      </c>
      <c r="D257" t="s">
        <v>186</v>
      </c>
      <c r="E257">
        <v>9.0593939999999995E-4</v>
      </c>
      <c r="F257">
        <v>9.6934771000000003E-3</v>
      </c>
      <c r="G257">
        <v>6.9386941000000001E-3</v>
      </c>
      <c r="H257" t="s">
        <v>461</v>
      </c>
      <c r="I257">
        <v>9</v>
      </c>
    </row>
    <row r="258" spans="1:9">
      <c r="A258" t="s">
        <v>462</v>
      </c>
      <c r="B258" t="s">
        <v>463</v>
      </c>
      <c r="C258" t="s">
        <v>445</v>
      </c>
      <c r="D258" t="s">
        <v>464</v>
      </c>
      <c r="E258">
        <v>1.3736041000000001E-3</v>
      </c>
      <c r="F258">
        <v>1.27250344E-2</v>
      </c>
      <c r="G258">
        <v>9.1087150999999995E-3</v>
      </c>
      <c r="H258" t="s">
        <v>465</v>
      </c>
      <c r="I258">
        <v>21</v>
      </c>
    </row>
    <row r="259" spans="1:9">
      <c r="A259" t="s">
        <v>137</v>
      </c>
      <c r="B259" t="s">
        <v>138</v>
      </c>
      <c r="C259" t="s">
        <v>466</v>
      </c>
      <c r="D259" t="s">
        <v>139</v>
      </c>
      <c r="E259">
        <v>1.4262592999999999E-3</v>
      </c>
      <c r="F259">
        <v>1.31110373E-2</v>
      </c>
      <c r="G259">
        <v>9.3850201000000005E-3</v>
      </c>
      <c r="H259" t="s">
        <v>467</v>
      </c>
      <c r="I259">
        <v>16</v>
      </c>
    </row>
    <row r="260" spans="1:9">
      <c r="A260" t="s">
        <v>468</v>
      </c>
      <c r="B260" t="s">
        <v>469</v>
      </c>
      <c r="C260" t="s">
        <v>470</v>
      </c>
      <c r="D260" t="s">
        <v>471</v>
      </c>
      <c r="E260">
        <v>1.8368423000000001E-3</v>
      </c>
      <c r="F260">
        <v>1.58096252E-2</v>
      </c>
      <c r="G260">
        <v>1.1316698E-2</v>
      </c>
      <c r="H260" t="s">
        <v>472</v>
      </c>
      <c r="I260">
        <v>7</v>
      </c>
    </row>
    <row r="261" spans="1:9">
      <c r="A261" t="s">
        <v>473</v>
      </c>
      <c r="B261" t="s">
        <v>474</v>
      </c>
      <c r="C261" t="s">
        <v>475</v>
      </c>
      <c r="D261" t="s">
        <v>278</v>
      </c>
      <c r="E261">
        <v>1.9164080999999999E-3</v>
      </c>
      <c r="F261">
        <v>1.6103226599999999E-2</v>
      </c>
      <c r="G261">
        <v>1.1526860999999999E-2</v>
      </c>
      <c r="H261" t="s">
        <v>476</v>
      </c>
      <c r="I261">
        <v>3</v>
      </c>
    </row>
    <row r="262" spans="1:9">
      <c r="A262" t="s">
        <v>477</v>
      </c>
      <c r="B262" t="s">
        <v>478</v>
      </c>
      <c r="C262" t="s">
        <v>450</v>
      </c>
      <c r="D262" t="s">
        <v>479</v>
      </c>
      <c r="E262">
        <v>1.9566952000000001E-3</v>
      </c>
      <c r="F262">
        <v>1.6281232100000001E-2</v>
      </c>
      <c r="G262">
        <v>1.1654279300000001E-2</v>
      </c>
      <c r="H262" t="s">
        <v>452</v>
      </c>
      <c r="I262">
        <v>9</v>
      </c>
    </row>
    <row r="263" spans="1:9">
      <c r="A263" t="s">
        <v>480</v>
      </c>
      <c r="B263" t="s">
        <v>481</v>
      </c>
      <c r="C263" t="s">
        <v>482</v>
      </c>
      <c r="D263" t="s">
        <v>483</v>
      </c>
      <c r="E263">
        <v>2.2544281000000002E-3</v>
      </c>
      <c r="F263">
        <v>1.7288962099999999E-2</v>
      </c>
      <c r="G263">
        <v>1.23756231E-2</v>
      </c>
      <c r="H263" t="s">
        <v>484</v>
      </c>
      <c r="I263">
        <v>2</v>
      </c>
    </row>
    <row r="264" spans="1:9">
      <c r="A264" t="s">
        <v>485</v>
      </c>
      <c r="B264" t="s">
        <v>486</v>
      </c>
      <c r="C264" t="s">
        <v>482</v>
      </c>
      <c r="D264" t="s">
        <v>483</v>
      </c>
      <c r="E264">
        <v>2.2544281000000002E-3</v>
      </c>
      <c r="F264">
        <v>1.7288962099999999E-2</v>
      </c>
      <c r="G264">
        <v>1.23756231E-2</v>
      </c>
      <c r="H264" t="s">
        <v>487</v>
      </c>
      <c r="I264">
        <v>2</v>
      </c>
    </row>
    <row r="265" spans="1:9">
      <c r="A265" t="s">
        <v>488</v>
      </c>
      <c r="B265" t="s">
        <v>489</v>
      </c>
      <c r="C265" t="s">
        <v>482</v>
      </c>
      <c r="D265" t="s">
        <v>483</v>
      </c>
      <c r="E265">
        <v>2.2544281000000002E-3</v>
      </c>
      <c r="F265">
        <v>1.7288962099999999E-2</v>
      </c>
      <c r="G265">
        <v>1.23756231E-2</v>
      </c>
      <c r="H265" t="s">
        <v>487</v>
      </c>
      <c r="I265">
        <v>2</v>
      </c>
    </row>
    <row r="266" spans="1:9">
      <c r="A266" t="s">
        <v>490</v>
      </c>
      <c r="B266" t="s">
        <v>491</v>
      </c>
      <c r="C266" t="s">
        <v>482</v>
      </c>
      <c r="D266" t="s">
        <v>483</v>
      </c>
      <c r="E266">
        <v>2.2544281000000002E-3</v>
      </c>
      <c r="F266">
        <v>1.7288962099999999E-2</v>
      </c>
      <c r="G266">
        <v>1.23756231E-2</v>
      </c>
      <c r="H266" t="s">
        <v>492</v>
      </c>
      <c r="I266">
        <v>2</v>
      </c>
    </row>
    <row r="267" spans="1:9">
      <c r="A267" t="s">
        <v>493</v>
      </c>
      <c r="B267" t="s">
        <v>494</v>
      </c>
      <c r="C267" t="s">
        <v>482</v>
      </c>
      <c r="D267" t="s">
        <v>483</v>
      </c>
      <c r="E267">
        <v>2.2544281000000002E-3</v>
      </c>
      <c r="F267">
        <v>1.7288962099999999E-2</v>
      </c>
      <c r="G267">
        <v>1.23756231E-2</v>
      </c>
      <c r="H267" t="s">
        <v>495</v>
      </c>
      <c r="I267">
        <v>2</v>
      </c>
    </row>
    <row r="268" spans="1:9">
      <c r="A268" t="s">
        <v>496</v>
      </c>
      <c r="B268" t="s">
        <v>497</v>
      </c>
      <c r="C268" t="s">
        <v>482</v>
      </c>
      <c r="D268" t="s">
        <v>483</v>
      </c>
      <c r="E268">
        <v>2.2544281000000002E-3</v>
      </c>
      <c r="F268">
        <v>1.7288962099999999E-2</v>
      </c>
      <c r="G268">
        <v>1.23756231E-2</v>
      </c>
      <c r="H268" t="s">
        <v>495</v>
      </c>
      <c r="I268">
        <v>2</v>
      </c>
    </row>
    <row r="269" spans="1:9">
      <c r="A269" t="s">
        <v>498</v>
      </c>
      <c r="B269" t="s">
        <v>499</v>
      </c>
      <c r="C269" t="s">
        <v>450</v>
      </c>
      <c r="D269" t="s">
        <v>364</v>
      </c>
      <c r="E269">
        <v>2.4689642999999998E-3</v>
      </c>
      <c r="F269">
        <v>1.8764129000000001E-2</v>
      </c>
      <c r="G269">
        <v>1.3431563299999999E-2</v>
      </c>
      <c r="H269" t="s">
        <v>500</v>
      </c>
      <c r="I269">
        <v>9</v>
      </c>
    </row>
    <row r="270" spans="1:9">
      <c r="A270" t="s">
        <v>501</v>
      </c>
      <c r="B270" t="s">
        <v>502</v>
      </c>
      <c r="C270" t="s">
        <v>417</v>
      </c>
      <c r="D270" t="s">
        <v>503</v>
      </c>
      <c r="E270">
        <v>2.5052391999999999E-3</v>
      </c>
      <c r="F270">
        <v>1.88240013E-2</v>
      </c>
      <c r="G270">
        <v>1.3474420500000001E-2</v>
      </c>
      <c r="H270" t="s">
        <v>504</v>
      </c>
      <c r="I270">
        <v>6</v>
      </c>
    </row>
    <row r="271" spans="1:9">
      <c r="A271" t="s">
        <v>505</v>
      </c>
      <c r="B271" t="s">
        <v>506</v>
      </c>
      <c r="C271" t="s">
        <v>507</v>
      </c>
      <c r="D271" t="s">
        <v>304</v>
      </c>
      <c r="E271">
        <v>2.5574616999999998E-3</v>
      </c>
      <c r="F271">
        <v>1.8953897800000001E-2</v>
      </c>
      <c r="G271">
        <v>1.35674018E-2</v>
      </c>
      <c r="H271" t="s">
        <v>508</v>
      </c>
      <c r="I271">
        <v>4</v>
      </c>
    </row>
    <row r="272" spans="1:9">
      <c r="A272" t="s">
        <v>370</v>
      </c>
      <c r="B272" t="s">
        <v>371</v>
      </c>
      <c r="C272" t="s">
        <v>425</v>
      </c>
      <c r="D272" t="s">
        <v>372</v>
      </c>
      <c r="E272">
        <v>2.5670046000000001E-3</v>
      </c>
      <c r="F272">
        <v>1.8953897800000001E-2</v>
      </c>
      <c r="G272">
        <v>1.35674018E-2</v>
      </c>
      <c r="H272" t="s">
        <v>509</v>
      </c>
      <c r="I272">
        <v>5</v>
      </c>
    </row>
    <row r="273" spans="1:9">
      <c r="A273" t="s">
        <v>510</v>
      </c>
      <c r="B273" t="s">
        <v>511</v>
      </c>
      <c r="C273" t="s">
        <v>512</v>
      </c>
      <c r="D273" t="s">
        <v>513</v>
      </c>
      <c r="E273">
        <v>2.6532490999999999E-3</v>
      </c>
      <c r="F273">
        <v>1.94589672E-2</v>
      </c>
      <c r="G273">
        <v>1.39289359E-2</v>
      </c>
      <c r="H273" t="s">
        <v>514</v>
      </c>
      <c r="I273">
        <v>15</v>
      </c>
    </row>
    <row r="274" spans="1:9">
      <c r="A274" t="s">
        <v>515</v>
      </c>
      <c r="B274" t="s">
        <v>516</v>
      </c>
      <c r="C274" t="s">
        <v>512</v>
      </c>
      <c r="D274" t="s">
        <v>517</v>
      </c>
      <c r="E274">
        <v>2.8431308E-3</v>
      </c>
      <c r="F274">
        <v>2.0660314400000001E-2</v>
      </c>
      <c r="G274">
        <v>1.4788872999999999E-2</v>
      </c>
      <c r="H274" t="s">
        <v>514</v>
      </c>
      <c r="I274">
        <v>15</v>
      </c>
    </row>
    <row r="275" spans="1:9">
      <c r="A275" t="s">
        <v>518</v>
      </c>
      <c r="B275" t="s">
        <v>519</v>
      </c>
      <c r="C275" t="s">
        <v>475</v>
      </c>
      <c r="D275" t="s">
        <v>520</v>
      </c>
      <c r="E275">
        <v>3.2356853E-3</v>
      </c>
      <c r="F275">
        <v>2.2684016899999999E-2</v>
      </c>
      <c r="G275">
        <v>1.6237460799999999E-2</v>
      </c>
      <c r="H275" t="s">
        <v>521</v>
      </c>
      <c r="I275">
        <v>3</v>
      </c>
    </row>
    <row r="276" spans="1:9">
      <c r="A276" t="s">
        <v>168</v>
      </c>
      <c r="B276" t="s">
        <v>169</v>
      </c>
      <c r="C276" t="s">
        <v>421</v>
      </c>
      <c r="D276" t="s">
        <v>171</v>
      </c>
      <c r="E276">
        <v>3.7940004000000002E-3</v>
      </c>
      <c r="F276">
        <v>2.5705866800000001E-2</v>
      </c>
      <c r="G276">
        <v>1.8400533199999999E-2</v>
      </c>
      <c r="H276" t="s">
        <v>522</v>
      </c>
      <c r="I276">
        <v>11</v>
      </c>
    </row>
    <row r="277" spans="1:9">
      <c r="A277" t="s">
        <v>523</v>
      </c>
      <c r="B277" t="s">
        <v>524</v>
      </c>
      <c r="C277" t="s">
        <v>525</v>
      </c>
      <c r="D277" t="s">
        <v>526</v>
      </c>
      <c r="E277">
        <v>3.8014453000000002E-3</v>
      </c>
      <c r="F277">
        <v>2.5705866800000001E-2</v>
      </c>
      <c r="G277">
        <v>1.8400533199999999E-2</v>
      </c>
      <c r="H277" t="s">
        <v>527</v>
      </c>
      <c r="I277">
        <v>25</v>
      </c>
    </row>
    <row r="278" spans="1:9">
      <c r="A278" t="s">
        <v>528</v>
      </c>
      <c r="B278" t="s">
        <v>529</v>
      </c>
      <c r="C278" t="s">
        <v>425</v>
      </c>
      <c r="D278" t="s">
        <v>199</v>
      </c>
      <c r="E278">
        <v>3.9243417000000003E-3</v>
      </c>
      <c r="F278">
        <v>2.60719627E-2</v>
      </c>
      <c r="G278">
        <v>1.8662588399999999E-2</v>
      </c>
      <c r="H278" t="s">
        <v>530</v>
      </c>
      <c r="I278">
        <v>5</v>
      </c>
    </row>
    <row r="279" spans="1:9">
      <c r="A279" t="s">
        <v>531</v>
      </c>
      <c r="B279" t="s">
        <v>532</v>
      </c>
      <c r="C279" t="s">
        <v>512</v>
      </c>
      <c r="D279" t="s">
        <v>533</v>
      </c>
      <c r="E279">
        <v>4.5100488000000003E-3</v>
      </c>
      <c r="F279">
        <v>2.8974093400000001E-2</v>
      </c>
      <c r="G279">
        <v>2.0739964499999999E-2</v>
      </c>
      <c r="H279" t="s">
        <v>534</v>
      </c>
      <c r="I279">
        <v>15</v>
      </c>
    </row>
    <row r="280" spans="1:9">
      <c r="A280" t="s">
        <v>535</v>
      </c>
      <c r="B280" t="s">
        <v>536</v>
      </c>
      <c r="C280" t="s">
        <v>507</v>
      </c>
      <c r="D280" t="s">
        <v>325</v>
      </c>
      <c r="E280">
        <v>4.5262914999999997E-3</v>
      </c>
      <c r="F280">
        <v>2.8974093400000001E-2</v>
      </c>
      <c r="G280">
        <v>2.0739964499999999E-2</v>
      </c>
      <c r="H280" t="s">
        <v>537</v>
      </c>
      <c r="I280">
        <v>4</v>
      </c>
    </row>
    <row r="281" spans="1:9">
      <c r="A281" t="s">
        <v>538</v>
      </c>
      <c r="B281" t="s">
        <v>539</v>
      </c>
      <c r="C281" t="s">
        <v>412</v>
      </c>
      <c r="D281" t="s">
        <v>540</v>
      </c>
      <c r="E281">
        <v>4.6815028E-3</v>
      </c>
      <c r="F281">
        <v>2.9807733100000001E-2</v>
      </c>
      <c r="G281">
        <v>2.13366927E-2</v>
      </c>
      <c r="H281" t="s">
        <v>541</v>
      </c>
      <c r="I281">
        <v>8</v>
      </c>
    </row>
    <row r="282" spans="1:9">
      <c r="A282" t="s">
        <v>542</v>
      </c>
      <c r="B282" t="s">
        <v>543</v>
      </c>
      <c r="C282" t="s">
        <v>412</v>
      </c>
      <c r="D282" t="s">
        <v>540</v>
      </c>
      <c r="E282">
        <v>4.6815028E-3</v>
      </c>
      <c r="F282">
        <v>2.9807733100000001E-2</v>
      </c>
      <c r="G282">
        <v>2.13366927E-2</v>
      </c>
      <c r="H282" t="s">
        <v>541</v>
      </c>
      <c r="I282">
        <v>8</v>
      </c>
    </row>
    <row r="283" spans="1:9">
      <c r="A283" t="s">
        <v>544</v>
      </c>
      <c r="B283" t="s">
        <v>545</v>
      </c>
      <c r="C283" t="s">
        <v>475</v>
      </c>
      <c r="D283" t="s">
        <v>546</v>
      </c>
      <c r="E283">
        <v>4.9953441000000001E-3</v>
      </c>
      <c r="F283">
        <v>3.0755647800000001E-2</v>
      </c>
      <c r="G283">
        <v>2.2015220200000001E-2</v>
      </c>
      <c r="H283" t="s">
        <v>547</v>
      </c>
      <c r="I283">
        <v>3</v>
      </c>
    </row>
    <row r="284" spans="1:9">
      <c r="A284" t="s">
        <v>548</v>
      </c>
      <c r="B284" t="s">
        <v>549</v>
      </c>
      <c r="C284" t="s">
        <v>475</v>
      </c>
      <c r="D284" t="s">
        <v>546</v>
      </c>
      <c r="E284">
        <v>4.9953441000000001E-3</v>
      </c>
      <c r="F284">
        <v>3.0755647800000001E-2</v>
      </c>
      <c r="G284">
        <v>2.2015220200000001E-2</v>
      </c>
      <c r="H284" t="s">
        <v>550</v>
      </c>
      <c r="I284">
        <v>3</v>
      </c>
    </row>
    <row r="285" spans="1:9">
      <c r="A285" t="s">
        <v>551</v>
      </c>
      <c r="B285" t="s">
        <v>552</v>
      </c>
      <c r="C285" t="s">
        <v>475</v>
      </c>
      <c r="D285" t="s">
        <v>546</v>
      </c>
      <c r="E285">
        <v>4.9953441000000001E-3</v>
      </c>
      <c r="F285">
        <v>3.0755647800000001E-2</v>
      </c>
      <c r="G285">
        <v>2.2015220200000001E-2</v>
      </c>
      <c r="H285" t="s">
        <v>547</v>
      </c>
      <c r="I285">
        <v>3</v>
      </c>
    </row>
    <row r="286" spans="1:9">
      <c r="A286" t="s">
        <v>553</v>
      </c>
      <c r="B286" t="s">
        <v>554</v>
      </c>
      <c r="C286" t="s">
        <v>470</v>
      </c>
      <c r="D286" t="s">
        <v>555</v>
      </c>
      <c r="E286">
        <v>5.6166547999999998E-3</v>
      </c>
      <c r="F286">
        <v>3.3984748799999999E-2</v>
      </c>
      <c r="G286">
        <v>2.4326645000000001E-2</v>
      </c>
      <c r="H286" t="s">
        <v>556</v>
      </c>
      <c r="I286">
        <v>7</v>
      </c>
    </row>
    <row r="287" spans="1:9">
      <c r="A287" t="s">
        <v>557</v>
      </c>
      <c r="B287" t="s">
        <v>558</v>
      </c>
      <c r="C287" t="s">
        <v>425</v>
      </c>
      <c r="D287" t="s">
        <v>559</v>
      </c>
      <c r="E287">
        <v>5.7297464000000001E-3</v>
      </c>
      <c r="F287">
        <v>3.4355443999999999E-2</v>
      </c>
      <c r="G287">
        <v>2.4591992600000001E-2</v>
      </c>
      <c r="H287" t="s">
        <v>530</v>
      </c>
      <c r="I287">
        <v>5</v>
      </c>
    </row>
    <row r="288" spans="1:9">
      <c r="A288" t="s">
        <v>560</v>
      </c>
      <c r="B288" t="s">
        <v>561</v>
      </c>
      <c r="C288" t="s">
        <v>417</v>
      </c>
      <c r="D288" t="s">
        <v>562</v>
      </c>
      <c r="E288">
        <v>6.4594446000000002E-3</v>
      </c>
      <c r="F288">
        <v>3.6315847999999998E-2</v>
      </c>
      <c r="G288">
        <v>2.5995270599999998E-2</v>
      </c>
      <c r="H288" t="s">
        <v>563</v>
      </c>
      <c r="I288">
        <v>6</v>
      </c>
    </row>
    <row r="289" spans="1:9">
      <c r="A289" t="s">
        <v>564</v>
      </c>
      <c r="B289" t="s">
        <v>565</v>
      </c>
      <c r="C289" t="s">
        <v>482</v>
      </c>
      <c r="D289" t="s">
        <v>194</v>
      </c>
      <c r="E289">
        <v>6.5497843999999996E-3</v>
      </c>
      <c r="F289">
        <v>3.6315847999999998E-2</v>
      </c>
      <c r="G289">
        <v>2.5995270599999998E-2</v>
      </c>
      <c r="H289" t="s">
        <v>487</v>
      </c>
      <c r="I289">
        <v>2</v>
      </c>
    </row>
    <row r="290" spans="1:9">
      <c r="A290" t="s">
        <v>566</v>
      </c>
      <c r="B290" t="s">
        <v>567</v>
      </c>
      <c r="C290" t="s">
        <v>482</v>
      </c>
      <c r="D290" t="s">
        <v>194</v>
      </c>
      <c r="E290">
        <v>6.5497843999999996E-3</v>
      </c>
      <c r="F290">
        <v>3.6315847999999998E-2</v>
      </c>
      <c r="G290">
        <v>2.5995270599999998E-2</v>
      </c>
      <c r="H290" t="s">
        <v>487</v>
      </c>
      <c r="I290">
        <v>2</v>
      </c>
    </row>
    <row r="291" spans="1:9">
      <c r="A291" t="s">
        <v>568</v>
      </c>
      <c r="B291" t="s">
        <v>569</v>
      </c>
      <c r="C291" t="s">
        <v>482</v>
      </c>
      <c r="D291" t="s">
        <v>194</v>
      </c>
      <c r="E291">
        <v>6.5497843999999996E-3</v>
      </c>
      <c r="F291">
        <v>3.6315847999999998E-2</v>
      </c>
      <c r="G291">
        <v>2.5995270599999998E-2</v>
      </c>
      <c r="H291" t="s">
        <v>487</v>
      </c>
      <c r="I291">
        <v>2</v>
      </c>
    </row>
    <row r="292" spans="1:9">
      <c r="A292" t="s">
        <v>570</v>
      </c>
      <c r="B292" t="s">
        <v>571</v>
      </c>
      <c r="C292" t="s">
        <v>482</v>
      </c>
      <c r="D292" t="s">
        <v>194</v>
      </c>
      <c r="E292">
        <v>6.5497843999999996E-3</v>
      </c>
      <c r="F292">
        <v>3.6315847999999998E-2</v>
      </c>
      <c r="G292">
        <v>2.5995270599999998E-2</v>
      </c>
      <c r="H292" t="s">
        <v>572</v>
      </c>
      <c r="I292">
        <v>2</v>
      </c>
    </row>
    <row r="293" spans="1:9">
      <c r="A293" t="s">
        <v>573</v>
      </c>
      <c r="B293" t="s">
        <v>574</v>
      </c>
      <c r="C293" t="s">
        <v>482</v>
      </c>
      <c r="D293" t="s">
        <v>194</v>
      </c>
      <c r="E293">
        <v>6.5497843999999996E-3</v>
      </c>
      <c r="F293">
        <v>3.6315847999999998E-2</v>
      </c>
      <c r="G293">
        <v>2.5995270599999998E-2</v>
      </c>
      <c r="H293" t="s">
        <v>575</v>
      </c>
      <c r="I293">
        <v>2</v>
      </c>
    </row>
    <row r="294" spans="1:9">
      <c r="A294" t="s">
        <v>576</v>
      </c>
      <c r="B294" t="s">
        <v>577</v>
      </c>
      <c r="C294" t="s">
        <v>482</v>
      </c>
      <c r="D294" t="s">
        <v>194</v>
      </c>
      <c r="E294">
        <v>6.5497843999999996E-3</v>
      </c>
      <c r="F294">
        <v>3.6315847999999998E-2</v>
      </c>
      <c r="G294">
        <v>2.5995270599999998E-2</v>
      </c>
      <c r="H294" t="s">
        <v>575</v>
      </c>
      <c r="I294">
        <v>2</v>
      </c>
    </row>
    <row r="295" spans="1:9">
      <c r="A295" t="s">
        <v>578</v>
      </c>
      <c r="B295" t="s">
        <v>579</v>
      </c>
      <c r="C295" t="s">
        <v>482</v>
      </c>
      <c r="D295" t="s">
        <v>194</v>
      </c>
      <c r="E295">
        <v>6.5497843999999996E-3</v>
      </c>
      <c r="F295">
        <v>3.6315847999999998E-2</v>
      </c>
      <c r="G295">
        <v>2.5995270599999998E-2</v>
      </c>
      <c r="H295" t="s">
        <v>575</v>
      </c>
      <c r="I295">
        <v>2</v>
      </c>
    </row>
    <row r="296" spans="1:9">
      <c r="A296" t="s">
        <v>580</v>
      </c>
      <c r="B296" t="s">
        <v>581</v>
      </c>
      <c r="C296" t="s">
        <v>482</v>
      </c>
      <c r="D296" t="s">
        <v>194</v>
      </c>
      <c r="E296">
        <v>6.5497843999999996E-3</v>
      </c>
      <c r="F296">
        <v>3.6315847999999998E-2</v>
      </c>
      <c r="G296">
        <v>2.5995270599999998E-2</v>
      </c>
      <c r="H296" t="s">
        <v>582</v>
      </c>
      <c r="I296">
        <v>2</v>
      </c>
    </row>
    <row r="297" spans="1:9">
      <c r="A297" t="s">
        <v>583</v>
      </c>
      <c r="B297" t="s">
        <v>584</v>
      </c>
      <c r="C297" t="s">
        <v>475</v>
      </c>
      <c r="D297" t="s">
        <v>161</v>
      </c>
      <c r="E297">
        <v>7.2306122E-3</v>
      </c>
      <c r="F297">
        <v>3.8827932099999997E-2</v>
      </c>
      <c r="G297">
        <v>2.7793447200000002E-2</v>
      </c>
      <c r="H297" t="s">
        <v>585</v>
      </c>
      <c r="I297">
        <v>3</v>
      </c>
    </row>
    <row r="298" spans="1:9">
      <c r="A298" t="s">
        <v>586</v>
      </c>
      <c r="B298" t="s">
        <v>587</v>
      </c>
      <c r="C298" t="s">
        <v>588</v>
      </c>
      <c r="D298" t="s">
        <v>589</v>
      </c>
      <c r="E298">
        <v>7.5792845000000001E-3</v>
      </c>
      <c r="F298">
        <v>4.02653709E-2</v>
      </c>
      <c r="G298">
        <v>2.88223812E-2</v>
      </c>
      <c r="H298" t="s">
        <v>590</v>
      </c>
      <c r="I298">
        <v>14</v>
      </c>
    </row>
    <row r="299" spans="1:9">
      <c r="A299" t="s">
        <v>591</v>
      </c>
      <c r="B299" t="s">
        <v>592</v>
      </c>
      <c r="C299" t="s">
        <v>593</v>
      </c>
      <c r="D299" t="s">
        <v>594</v>
      </c>
      <c r="E299">
        <v>7.7931878000000003E-3</v>
      </c>
      <c r="F299">
        <v>4.1181716799999997E-2</v>
      </c>
      <c r="G299">
        <v>2.9478311300000001E-2</v>
      </c>
      <c r="H299" t="s">
        <v>595</v>
      </c>
      <c r="I299">
        <v>23</v>
      </c>
    </row>
    <row r="300" spans="1:9">
      <c r="A300" t="s">
        <v>128</v>
      </c>
      <c r="B300" t="s">
        <v>129</v>
      </c>
      <c r="C300" t="s">
        <v>596</v>
      </c>
      <c r="D300" t="s">
        <v>131</v>
      </c>
      <c r="E300">
        <v>8.2530968E-3</v>
      </c>
      <c r="F300">
        <v>4.3077844099999998E-2</v>
      </c>
      <c r="G300">
        <v>3.08355794E-2</v>
      </c>
      <c r="H300" t="s">
        <v>597</v>
      </c>
      <c r="I300">
        <v>19</v>
      </c>
    </row>
    <row r="301" spans="1:9">
      <c r="A301" t="s">
        <v>598</v>
      </c>
      <c r="B301" t="s">
        <v>599</v>
      </c>
      <c r="C301" t="s">
        <v>507</v>
      </c>
      <c r="D301" t="s">
        <v>353</v>
      </c>
      <c r="E301">
        <v>9.0616996000000005E-3</v>
      </c>
      <c r="F301">
        <v>4.6485038700000002E-2</v>
      </c>
      <c r="G301">
        <v>3.3274485600000001E-2</v>
      </c>
      <c r="H301" t="s">
        <v>508</v>
      </c>
      <c r="I301">
        <v>4</v>
      </c>
    </row>
    <row r="302" spans="1:9">
      <c r="A302" t="s">
        <v>600</v>
      </c>
      <c r="B302" t="s">
        <v>601</v>
      </c>
      <c r="C302" t="s">
        <v>425</v>
      </c>
      <c r="D302" t="s">
        <v>602</v>
      </c>
      <c r="E302">
        <v>9.4283135000000004E-3</v>
      </c>
      <c r="F302">
        <v>4.8035284499999997E-2</v>
      </c>
      <c r="G302">
        <v>3.4384168100000001E-2</v>
      </c>
      <c r="H302" t="s">
        <v>603</v>
      </c>
      <c r="I302">
        <v>5</v>
      </c>
    </row>
    <row r="303" spans="1:9">
      <c r="A303" t="s">
        <v>604</v>
      </c>
      <c r="B303" t="s">
        <v>605</v>
      </c>
      <c r="C303" t="s">
        <v>425</v>
      </c>
      <c r="D303" t="s">
        <v>602</v>
      </c>
      <c r="E303">
        <v>9.4283135000000004E-3</v>
      </c>
      <c r="F303">
        <v>4.8035284499999997E-2</v>
      </c>
      <c r="G303">
        <v>3.4384168100000001E-2</v>
      </c>
      <c r="H303" t="s">
        <v>530</v>
      </c>
      <c r="I303">
        <v>5</v>
      </c>
    </row>
    <row r="304" spans="1:9">
      <c r="A304" t="s">
        <v>606</v>
      </c>
      <c r="B304" t="s">
        <v>607</v>
      </c>
      <c r="C304" t="s">
        <v>417</v>
      </c>
      <c r="D304" t="s">
        <v>212</v>
      </c>
      <c r="E304">
        <v>9.5980249999999996E-3</v>
      </c>
      <c r="F304">
        <v>4.8359433600000001E-2</v>
      </c>
      <c r="G304">
        <v>3.46161974E-2</v>
      </c>
      <c r="H304" t="s">
        <v>608</v>
      </c>
      <c r="I304">
        <v>6</v>
      </c>
    </row>
    <row r="305" spans="1:9">
      <c r="A305" t="s">
        <v>609</v>
      </c>
      <c r="B305" t="s">
        <v>610</v>
      </c>
      <c r="C305" t="s">
        <v>611</v>
      </c>
      <c r="D305" t="s">
        <v>612</v>
      </c>
      <c r="E305">
        <v>9.6054189000000009E-3</v>
      </c>
      <c r="F305">
        <v>4.8359433600000001E-2</v>
      </c>
      <c r="G305">
        <v>3.46161974E-2</v>
      </c>
      <c r="H305" t="s">
        <v>613</v>
      </c>
      <c r="I305">
        <v>22</v>
      </c>
    </row>
    <row r="306" spans="1:9">
      <c r="A306" t="s">
        <v>614</v>
      </c>
      <c r="B306" t="s">
        <v>615</v>
      </c>
      <c r="C306" t="s">
        <v>611</v>
      </c>
      <c r="D306" t="s">
        <v>612</v>
      </c>
      <c r="E306">
        <v>9.6054189000000009E-3</v>
      </c>
      <c r="F306">
        <v>4.8359433600000001E-2</v>
      </c>
      <c r="G306">
        <v>3.46161974E-2</v>
      </c>
      <c r="H306" t="s">
        <v>613</v>
      </c>
      <c r="I306">
        <v>22</v>
      </c>
    </row>
    <row r="307" spans="1:9">
      <c r="A307" t="s">
        <v>616</v>
      </c>
      <c r="B307" t="s">
        <v>617</v>
      </c>
      <c r="C307" t="s">
        <v>611</v>
      </c>
      <c r="D307" t="s">
        <v>612</v>
      </c>
      <c r="E307">
        <v>9.6054189000000009E-3</v>
      </c>
      <c r="F307">
        <v>4.8359433600000001E-2</v>
      </c>
      <c r="G307">
        <v>3.46161974E-2</v>
      </c>
      <c r="H307" t="s">
        <v>613</v>
      </c>
      <c r="I307">
        <v>22</v>
      </c>
    </row>
    <row r="308" spans="1:9">
      <c r="A308" t="s">
        <v>618</v>
      </c>
      <c r="B308" t="s">
        <v>619</v>
      </c>
      <c r="C308" t="s">
        <v>475</v>
      </c>
      <c r="D308" t="s">
        <v>294</v>
      </c>
      <c r="E308">
        <v>9.9686193000000003E-3</v>
      </c>
      <c r="F308">
        <v>4.9437059800000002E-2</v>
      </c>
      <c r="G308">
        <v>3.5387573800000002E-2</v>
      </c>
      <c r="H308" t="s">
        <v>620</v>
      </c>
      <c r="I308">
        <v>3</v>
      </c>
    </row>
    <row r="309" spans="1:9">
      <c r="A309" t="s">
        <v>621</v>
      </c>
      <c r="B309" t="s">
        <v>622</v>
      </c>
      <c r="C309" t="s">
        <v>475</v>
      </c>
      <c r="D309" t="s">
        <v>294</v>
      </c>
      <c r="E309">
        <v>9.9686193000000003E-3</v>
      </c>
      <c r="F309">
        <v>4.9437059800000002E-2</v>
      </c>
      <c r="G309">
        <v>3.5387573800000002E-2</v>
      </c>
      <c r="H309" t="s">
        <v>547</v>
      </c>
      <c r="I309">
        <v>3</v>
      </c>
    </row>
    <row r="310" spans="1:9">
      <c r="A310" t="s">
        <v>623</v>
      </c>
      <c r="B310" t="s">
        <v>624</v>
      </c>
      <c r="C310" t="s">
        <v>475</v>
      </c>
      <c r="D310" t="s">
        <v>294</v>
      </c>
      <c r="E310">
        <v>9.9686193000000003E-3</v>
      </c>
      <c r="F310">
        <v>4.9437059800000002E-2</v>
      </c>
      <c r="G310">
        <v>3.5387573800000002E-2</v>
      </c>
      <c r="H310" t="s">
        <v>550</v>
      </c>
      <c r="I310">
        <v>3</v>
      </c>
    </row>
    <row r="311" spans="1:9">
      <c r="A311" t="s">
        <v>625</v>
      </c>
      <c r="B311" t="s">
        <v>626</v>
      </c>
      <c r="C311" t="s">
        <v>611</v>
      </c>
      <c r="D311" t="s">
        <v>431</v>
      </c>
      <c r="E311">
        <v>1.00055158E-2</v>
      </c>
      <c r="F311">
        <v>4.9578826800000003E-2</v>
      </c>
      <c r="G311">
        <v>3.5489052100000001E-2</v>
      </c>
      <c r="H311" t="s">
        <v>613</v>
      </c>
      <c r="I311">
        <v>22</v>
      </c>
    </row>
    <row r="313" spans="1:9">
      <c r="A313" s="14" t="s">
        <v>78</v>
      </c>
    </row>
    <row r="314" spans="1:9">
      <c r="A314" t="s">
        <v>90</v>
      </c>
      <c r="B314" t="s">
        <v>91</v>
      </c>
      <c r="C314" t="s">
        <v>92</v>
      </c>
      <c r="D314" t="s">
        <v>93</v>
      </c>
      <c r="E314" t="s">
        <v>94</v>
      </c>
      <c r="F314" t="s">
        <v>95</v>
      </c>
      <c r="G314" t="s">
        <v>96</v>
      </c>
      <c r="H314" t="s">
        <v>97</v>
      </c>
      <c r="I314" t="s">
        <v>214</v>
      </c>
    </row>
    <row r="315" spans="1:9">
      <c r="A315" t="s">
        <v>627</v>
      </c>
      <c r="B315" t="s">
        <v>628</v>
      </c>
      <c r="C315" t="s">
        <v>629</v>
      </c>
      <c r="D315" t="s">
        <v>630</v>
      </c>
      <c r="E315" s="1">
        <v>7.9802204515974606E-6</v>
      </c>
      <c r="F315">
        <v>1.0484601E-3</v>
      </c>
      <c r="G315">
        <v>8.2001090000000001E-4</v>
      </c>
      <c r="H315" t="s">
        <v>631</v>
      </c>
      <c r="I315">
        <v>8</v>
      </c>
    </row>
    <row r="316" spans="1:9">
      <c r="A316" t="s">
        <v>632</v>
      </c>
      <c r="B316" t="s">
        <v>633</v>
      </c>
      <c r="C316" t="s">
        <v>634</v>
      </c>
      <c r="D316" t="s">
        <v>635</v>
      </c>
      <c r="E316" s="1">
        <v>3.7224850659833001E-5</v>
      </c>
      <c r="F316">
        <v>3.0233347000000002E-3</v>
      </c>
      <c r="G316">
        <v>2.3645795000000001E-3</v>
      </c>
      <c r="H316" t="s">
        <v>636</v>
      </c>
      <c r="I316">
        <v>9</v>
      </c>
    </row>
    <row r="317" spans="1:9">
      <c r="A317" t="s">
        <v>108</v>
      </c>
      <c r="B317" t="s">
        <v>109</v>
      </c>
      <c r="C317" t="s">
        <v>637</v>
      </c>
      <c r="D317" t="s">
        <v>111</v>
      </c>
      <c r="E317" s="1">
        <v>7.7020192478811906E-5</v>
      </c>
      <c r="F317">
        <v>4.9862203000000001E-3</v>
      </c>
      <c r="G317">
        <v>3.8997715E-3</v>
      </c>
      <c r="H317" t="s">
        <v>638</v>
      </c>
      <c r="I317">
        <v>10</v>
      </c>
    </row>
    <row r="318" spans="1:9">
      <c r="A318" t="s">
        <v>103</v>
      </c>
      <c r="B318" t="s">
        <v>104</v>
      </c>
      <c r="C318" t="s">
        <v>639</v>
      </c>
      <c r="D318" t="s">
        <v>106</v>
      </c>
      <c r="E318" s="1">
        <v>8.8717301196654096E-5</v>
      </c>
      <c r="F318">
        <v>5.5041691999999998E-3</v>
      </c>
      <c r="G318">
        <v>4.3048644000000004E-3</v>
      </c>
      <c r="H318" t="s">
        <v>640</v>
      </c>
      <c r="I318">
        <v>22</v>
      </c>
    </row>
    <row r="319" spans="1:9">
      <c r="A319" t="s">
        <v>370</v>
      </c>
      <c r="B319" t="s">
        <v>371</v>
      </c>
      <c r="C319" t="s">
        <v>641</v>
      </c>
      <c r="D319" t="s">
        <v>372</v>
      </c>
      <c r="E319" s="1">
        <v>9.9157842744477094E-5</v>
      </c>
      <c r="F319">
        <v>6.0405333000000004E-3</v>
      </c>
      <c r="G319">
        <v>4.7243598999999999E-3</v>
      </c>
      <c r="H319" t="s">
        <v>642</v>
      </c>
      <c r="I319">
        <v>5</v>
      </c>
    </row>
    <row r="320" spans="1:9">
      <c r="A320" t="s">
        <v>406</v>
      </c>
      <c r="B320" t="s">
        <v>371</v>
      </c>
      <c r="C320" t="s">
        <v>639</v>
      </c>
      <c r="D320" t="s">
        <v>408</v>
      </c>
      <c r="E320">
        <v>1.071871E-4</v>
      </c>
      <c r="F320">
        <v>6.3000627000000002E-3</v>
      </c>
      <c r="G320">
        <v>4.9273403999999998E-3</v>
      </c>
      <c r="H320" t="s">
        <v>643</v>
      </c>
      <c r="I320">
        <v>22</v>
      </c>
    </row>
    <row r="321" spans="1:9">
      <c r="A321" t="s">
        <v>644</v>
      </c>
      <c r="B321" t="s">
        <v>645</v>
      </c>
      <c r="C321" t="s">
        <v>646</v>
      </c>
      <c r="D321" t="s">
        <v>325</v>
      </c>
      <c r="E321">
        <v>3.2138240000000002E-4</v>
      </c>
      <c r="F321">
        <v>1.19183364E-2</v>
      </c>
      <c r="G321">
        <v>9.3214470000000001E-3</v>
      </c>
      <c r="H321" t="s">
        <v>647</v>
      </c>
      <c r="I321">
        <v>4</v>
      </c>
    </row>
    <row r="322" spans="1:9">
      <c r="A322" t="s">
        <v>648</v>
      </c>
      <c r="B322" t="s">
        <v>649</v>
      </c>
      <c r="C322" t="s">
        <v>646</v>
      </c>
      <c r="D322" t="s">
        <v>337</v>
      </c>
      <c r="E322">
        <v>4.207034E-4</v>
      </c>
      <c r="F322">
        <v>1.39477534E-2</v>
      </c>
      <c r="G322">
        <v>1.0908673799999999E-2</v>
      </c>
      <c r="H322" t="s">
        <v>647</v>
      </c>
      <c r="I322">
        <v>4</v>
      </c>
    </row>
    <row r="323" spans="1:9">
      <c r="A323" t="s">
        <v>650</v>
      </c>
      <c r="B323" t="s">
        <v>651</v>
      </c>
      <c r="C323" t="s">
        <v>646</v>
      </c>
      <c r="D323" t="s">
        <v>337</v>
      </c>
      <c r="E323">
        <v>4.207034E-4</v>
      </c>
      <c r="F323">
        <v>1.39477534E-2</v>
      </c>
      <c r="G323">
        <v>1.0908673799999999E-2</v>
      </c>
      <c r="H323" t="s">
        <v>652</v>
      </c>
      <c r="I323">
        <v>4</v>
      </c>
    </row>
    <row r="324" spans="1:9">
      <c r="A324" t="s">
        <v>653</v>
      </c>
      <c r="B324" t="s">
        <v>654</v>
      </c>
      <c r="C324" t="s">
        <v>646</v>
      </c>
      <c r="D324" t="s">
        <v>217</v>
      </c>
      <c r="E324">
        <v>5.4013569999999999E-4</v>
      </c>
      <c r="F324">
        <v>1.6225802500000001E-2</v>
      </c>
      <c r="G324">
        <v>1.26903582E-2</v>
      </c>
      <c r="H324" t="s">
        <v>652</v>
      </c>
      <c r="I324">
        <v>4</v>
      </c>
    </row>
    <row r="325" spans="1:9">
      <c r="A325" t="s">
        <v>490</v>
      </c>
      <c r="B325" t="s">
        <v>491</v>
      </c>
      <c r="C325" t="s">
        <v>655</v>
      </c>
      <c r="D325" t="s">
        <v>483</v>
      </c>
      <c r="E325">
        <v>5.4122329999999996E-4</v>
      </c>
      <c r="F325">
        <v>1.6225802500000001E-2</v>
      </c>
      <c r="G325">
        <v>1.26903582E-2</v>
      </c>
      <c r="H325" t="s">
        <v>492</v>
      </c>
      <c r="I325">
        <v>2</v>
      </c>
    </row>
    <row r="326" spans="1:9">
      <c r="A326" t="s">
        <v>656</v>
      </c>
      <c r="B326" t="s">
        <v>657</v>
      </c>
      <c r="C326" t="s">
        <v>646</v>
      </c>
      <c r="D326" t="s">
        <v>353</v>
      </c>
      <c r="E326">
        <v>6.8182780000000003E-4</v>
      </c>
      <c r="F326">
        <v>1.8800769799999999E-2</v>
      </c>
      <c r="G326">
        <v>1.47042652E-2</v>
      </c>
      <c r="H326" t="s">
        <v>658</v>
      </c>
      <c r="I326">
        <v>4</v>
      </c>
    </row>
    <row r="327" spans="1:9">
      <c r="A327" t="s">
        <v>659</v>
      </c>
      <c r="B327" t="s">
        <v>660</v>
      </c>
      <c r="C327" t="s">
        <v>646</v>
      </c>
      <c r="D327" t="s">
        <v>353</v>
      </c>
      <c r="E327">
        <v>6.8182780000000003E-4</v>
      </c>
      <c r="F327">
        <v>1.8800769799999999E-2</v>
      </c>
      <c r="G327">
        <v>1.47042652E-2</v>
      </c>
      <c r="H327" t="s">
        <v>658</v>
      </c>
      <c r="I327">
        <v>4</v>
      </c>
    </row>
    <row r="328" spans="1:9">
      <c r="A328" t="s">
        <v>661</v>
      </c>
      <c r="B328" t="s">
        <v>662</v>
      </c>
      <c r="C328" t="s">
        <v>641</v>
      </c>
      <c r="D328" t="s">
        <v>663</v>
      </c>
      <c r="E328">
        <v>7.9590990000000001E-4</v>
      </c>
      <c r="F328">
        <v>2.11626751E-2</v>
      </c>
      <c r="G328">
        <v>1.65515343E-2</v>
      </c>
      <c r="H328" t="s">
        <v>664</v>
      </c>
      <c r="I328">
        <v>5</v>
      </c>
    </row>
    <row r="329" spans="1:9">
      <c r="A329" t="s">
        <v>665</v>
      </c>
      <c r="B329" t="s">
        <v>666</v>
      </c>
      <c r="C329" t="s">
        <v>634</v>
      </c>
      <c r="D329" t="s">
        <v>667</v>
      </c>
      <c r="E329">
        <v>1.0556209E-3</v>
      </c>
      <c r="F329">
        <v>2.5627492599999999E-2</v>
      </c>
      <c r="G329">
        <v>2.0043511600000001E-2</v>
      </c>
      <c r="H329" t="s">
        <v>668</v>
      </c>
      <c r="I329">
        <v>9</v>
      </c>
    </row>
    <row r="330" spans="1:9">
      <c r="A330" t="s">
        <v>669</v>
      </c>
      <c r="B330" t="s">
        <v>670</v>
      </c>
      <c r="C330" t="s">
        <v>641</v>
      </c>
      <c r="D330" t="s">
        <v>671</v>
      </c>
      <c r="E330">
        <v>1.2121148000000001E-3</v>
      </c>
      <c r="F330">
        <v>2.7909880000000001E-2</v>
      </c>
      <c r="G330">
        <v>2.1828588999999999E-2</v>
      </c>
      <c r="H330" t="s">
        <v>664</v>
      </c>
      <c r="I330">
        <v>5</v>
      </c>
    </row>
    <row r="331" spans="1:9">
      <c r="A331" t="s">
        <v>672</v>
      </c>
      <c r="B331" t="s">
        <v>673</v>
      </c>
      <c r="C331" t="s">
        <v>674</v>
      </c>
      <c r="D331" t="s">
        <v>675</v>
      </c>
      <c r="E331">
        <v>1.4273131E-3</v>
      </c>
      <c r="F331">
        <v>3.06529208E-2</v>
      </c>
      <c r="G331">
        <v>2.3973947900000001E-2</v>
      </c>
      <c r="H331" t="s">
        <v>676</v>
      </c>
      <c r="I331">
        <v>14</v>
      </c>
    </row>
    <row r="332" spans="1:9">
      <c r="A332" t="s">
        <v>677</v>
      </c>
      <c r="B332" t="s">
        <v>678</v>
      </c>
      <c r="C332" t="s">
        <v>655</v>
      </c>
      <c r="D332" t="s">
        <v>194</v>
      </c>
      <c r="E332">
        <v>1.5986315000000001E-3</v>
      </c>
      <c r="F332">
        <v>3.1814108700000003E-2</v>
      </c>
      <c r="G332">
        <v>2.4882124299999999E-2</v>
      </c>
      <c r="H332" t="s">
        <v>679</v>
      </c>
      <c r="I332">
        <v>2</v>
      </c>
    </row>
    <row r="333" spans="1:9">
      <c r="A333" t="s">
        <v>510</v>
      </c>
      <c r="B333" t="s">
        <v>511</v>
      </c>
      <c r="C333" t="s">
        <v>637</v>
      </c>
      <c r="D333" t="s">
        <v>513</v>
      </c>
      <c r="E333">
        <v>1.6024568E-3</v>
      </c>
      <c r="F333">
        <v>3.1814108700000003E-2</v>
      </c>
      <c r="G333">
        <v>2.4882124299999999E-2</v>
      </c>
      <c r="H333" t="s">
        <v>680</v>
      </c>
      <c r="I333">
        <v>10</v>
      </c>
    </row>
    <row r="334" spans="1:9">
      <c r="A334" t="s">
        <v>681</v>
      </c>
      <c r="B334" t="s">
        <v>682</v>
      </c>
      <c r="C334" t="s">
        <v>683</v>
      </c>
      <c r="D334" t="s">
        <v>271</v>
      </c>
      <c r="E334">
        <v>1.6847024999999999E-3</v>
      </c>
      <c r="F334">
        <v>3.3115261799999997E-2</v>
      </c>
      <c r="G334">
        <v>2.58997688E-2</v>
      </c>
      <c r="H334" t="s">
        <v>684</v>
      </c>
      <c r="I334">
        <v>6</v>
      </c>
    </row>
    <row r="335" spans="1:9">
      <c r="A335" t="s">
        <v>515</v>
      </c>
      <c r="B335" t="s">
        <v>516</v>
      </c>
      <c r="C335" t="s">
        <v>637</v>
      </c>
      <c r="D335" t="s">
        <v>517</v>
      </c>
      <c r="E335">
        <v>1.690235E-3</v>
      </c>
      <c r="F335">
        <v>3.3115261799999997E-2</v>
      </c>
      <c r="G335">
        <v>2.58997688E-2</v>
      </c>
      <c r="H335" t="s">
        <v>680</v>
      </c>
      <c r="I335">
        <v>10</v>
      </c>
    </row>
    <row r="336" spans="1:9">
      <c r="A336" t="s">
        <v>685</v>
      </c>
      <c r="B336" t="s">
        <v>686</v>
      </c>
      <c r="C336" t="s">
        <v>646</v>
      </c>
      <c r="D336" t="s">
        <v>199</v>
      </c>
      <c r="E336">
        <v>1.8004057E-3</v>
      </c>
      <c r="F336">
        <v>3.3826910000000002E-2</v>
      </c>
      <c r="G336">
        <v>2.6456355800000001E-2</v>
      </c>
      <c r="H336" t="s">
        <v>687</v>
      </c>
      <c r="I336">
        <v>4</v>
      </c>
    </row>
    <row r="337" spans="1:9">
      <c r="A337" t="s">
        <v>128</v>
      </c>
      <c r="B337" t="s">
        <v>129</v>
      </c>
      <c r="C337" t="s">
        <v>688</v>
      </c>
      <c r="D337" t="s">
        <v>131</v>
      </c>
      <c r="E337">
        <v>1.8619609000000001E-3</v>
      </c>
      <c r="F337">
        <v>3.4369337E-2</v>
      </c>
      <c r="G337">
        <v>2.6880593299999998E-2</v>
      </c>
      <c r="H337" t="s">
        <v>689</v>
      </c>
      <c r="I337">
        <v>13</v>
      </c>
    </row>
    <row r="338" spans="1:9">
      <c r="A338" t="s">
        <v>690</v>
      </c>
      <c r="B338" t="s">
        <v>691</v>
      </c>
      <c r="C338" t="s">
        <v>692</v>
      </c>
      <c r="D338" t="s">
        <v>693</v>
      </c>
      <c r="E338">
        <v>1.9144232E-3</v>
      </c>
      <c r="F338">
        <v>3.4776462299999998E-2</v>
      </c>
      <c r="G338">
        <v>2.7199009900000001E-2</v>
      </c>
      <c r="H338" t="s">
        <v>694</v>
      </c>
      <c r="I338">
        <v>7</v>
      </c>
    </row>
    <row r="339" spans="1:9">
      <c r="A339" t="s">
        <v>695</v>
      </c>
      <c r="B339" t="s">
        <v>696</v>
      </c>
      <c r="C339" t="s">
        <v>683</v>
      </c>
      <c r="D339" t="s">
        <v>344</v>
      </c>
      <c r="E339">
        <v>2.0288286000000001E-3</v>
      </c>
      <c r="F339">
        <v>3.5540304000000002E-2</v>
      </c>
      <c r="G339">
        <v>2.7796417899999998E-2</v>
      </c>
      <c r="H339" t="s">
        <v>697</v>
      </c>
      <c r="I339">
        <v>6</v>
      </c>
    </row>
    <row r="340" spans="1:9">
      <c r="A340" t="s">
        <v>137</v>
      </c>
      <c r="B340" t="s">
        <v>138</v>
      </c>
      <c r="C340" t="s">
        <v>637</v>
      </c>
      <c r="D340" t="s">
        <v>139</v>
      </c>
      <c r="E340">
        <v>2.0811645000000001E-3</v>
      </c>
      <c r="F340">
        <v>3.6173392800000002E-2</v>
      </c>
      <c r="G340">
        <v>2.82915628E-2</v>
      </c>
      <c r="H340" t="s">
        <v>698</v>
      </c>
      <c r="I340">
        <v>10</v>
      </c>
    </row>
    <row r="341" spans="1:9">
      <c r="A341" t="s">
        <v>456</v>
      </c>
      <c r="B341" t="s">
        <v>457</v>
      </c>
      <c r="C341" t="s">
        <v>637</v>
      </c>
      <c r="D341" t="s">
        <v>459</v>
      </c>
      <c r="E341">
        <v>2.3022985000000001E-3</v>
      </c>
      <c r="F341">
        <v>3.9608178000000001E-2</v>
      </c>
      <c r="G341">
        <v>3.0977941799999999E-2</v>
      </c>
      <c r="H341" t="s">
        <v>699</v>
      </c>
      <c r="I341">
        <v>10</v>
      </c>
    </row>
    <row r="342" spans="1:9">
      <c r="A342" t="s">
        <v>700</v>
      </c>
      <c r="B342" t="s">
        <v>701</v>
      </c>
      <c r="C342" t="s">
        <v>702</v>
      </c>
      <c r="D342" t="s">
        <v>301</v>
      </c>
      <c r="E342">
        <v>2.3559487999999999E-3</v>
      </c>
      <c r="F342">
        <v>3.9863724400000002E-2</v>
      </c>
      <c r="G342">
        <v>3.11778071E-2</v>
      </c>
      <c r="H342" t="s">
        <v>703</v>
      </c>
      <c r="I342">
        <v>3</v>
      </c>
    </row>
    <row r="343" spans="1:9">
      <c r="A343" t="s">
        <v>704</v>
      </c>
      <c r="B343" t="s">
        <v>705</v>
      </c>
      <c r="C343" t="s">
        <v>706</v>
      </c>
      <c r="D343" t="s">
        <v>707</v>
      </c>
      <c r="E343">
        <v>2.5233792000000001E-3</v>
      </c>
      <c r="F343">
        <v>4.15938556E-2</v>
      </c>
      <c r="G343">
        <v>3.2530959599999999E-2</v>
      </c>
      <c r="H343" t="s">
        <v>708</v>
      </c>
      <c r="I343">
        <v>11</v>
      </c>
    </row>
    <row r="344" spans="1:9">
      <c r="A344" t="s">
        <v>709</v>
      </c>
      <c r="B344" t="s">
        <v>710</v>
      </c>
      <c r="C344" t="s">
        <v>688</v>
      </c>
      <c r="D344" t="s">
        <v>711</v>
      </c>
      <c r="E344">
        <v>2.6517897000000001E-3</v>
      </c>
      <c r="F344">
        <v>4.32319148E-2</v>
      </c>
      <c r="G344">
        <v>3.38121017E-2</v>
      </c>
      <c r="H344" t="s">
        <v>712</v>
      </c>
      <c r="I344">
        <v>13</v>
      </c>
    </row>
    <row r="345" spans="1:9">
      <c r="A345" t="s">
        <v>713</v>
      </c>
      <c r="B345" t="s">
        <v>714</v>
      </c>
      <c r="C345" t="s">
        <v>646</v>
      </c>
      <c r="D345" t="s">
        <v>715</v>
      </c>
      <c r="E345">
        <v>2.8776278000000001E-3</v>
      </c>
      <c r="F345">
        <v>4.54217783E-2</v>
      </c>
      <c r="G345">
        <v>3.5524815199999997E-2</v>
      </c>
      <c r="H345" t="s">
        <v>716</v>
      </c>
      <c r="I345">
        <v>4</v>
      </c>
    </row>
    <row r="346" spans="1:9">
      <c r="A346" t="s">
        <v>717</v>
      </c>
      <c r="B346" t="s">
        <v>718</v>
      </c>
      <c r="C346" t="s">
        <v>646</v>
      </c>
      <c r="D346" t="s">
        <v>715</v>
      </c>
      <c r="E346">
        <v>2.8776278000000001E-3</v>
      </c>
      <c r="F346">
        <v>4.54217783E-2</v>
      </c>
      <c r="G346">
        <v>3.5524815199999997E-2</v>
      </c>
      <c r="H346" t="s">
        <v>719</v>
      </c>
      <c r="I346">
        <v>4</v>
      </c>
    </row>
    <row r="347" spans="1:9">
      <c r="A347" t="s">
        <v>720</v>
      </c>
      <c r="B347" t="s">
        <v>721</v>
      </c>
      <c r="C347" t="s">
        <v>722</v>
      </c>
      <c r="D347" t="s">
        <v>723</v>
      </c>
      <c r="E347">
        <v>2.9383233000000002E-3</v>
      </c>
      <c r="F347">
        <v>4.5736997100000003E-2</v>
      </c>
      <c r="G347">
        <v>3.5771350899999999E-2</v>
      </c>
      <c r="H347" t="s">
        <v>724</v>
      </c>
      <c r="I347">
        <v>20</v>
      </c>
    </row>
    <row r="348" spans="1:9">
      <c r="A348" t="s">
        <v>725</v>
      </c>
      <c r="B348" t="s">
        <v>726</v>
      </c>
      <c r="C348" t="s">
        <v>637</v>
      </c>
      <c r="D348" t="s">
        <v>727</v>
      </c>
      <c r="E348">
        <v>2.9385534000000001E-3</v>
      </c>
      <c r="F348">
        <v>4.5736997100000003E-2</v>
      </c>
      <c r="G348">
        <v>3.5771350899999999E-2</v>
      </c>
      <c r="H348" t="s">
        <v>728</v>
      </c>
      <c r="I348">
        <v>10</v>
      </c>
    </row>
    <row r="349" spans="1:9">
      <c r="A349" t="s">
        <v>729</v>
      </c>
      <c r="B349" t="s">
        <v>730</v>
      </c>
      <c r="C349" t="s">
        <v>702</v>
      </c>
      <c r="D349" t="s">
        <v>304</v>
      </c>
      <c r="E349">
        <v>3.0103367E-3</v>
      </c>
      <c r="F349">
        <v>4.5955379999999997E-2</v>
      </c>
      <c r="G349">
        <v>3.5942150300000003E-2</v>
      </c>
      <c r="H349" t="s">
        <v>731</v>
      </c>
      <c r="I349">
        <v>3</v>
      </c>
    </row>
    <row r="350" spans="1:9">
      <c r="A350" t="s">
        <v>732</v>
      </c>
      <c r="B350" t="s">
        <v>733</v>
      </c>
      <c r="C350" t="s">
        <v>641</v>
      </c>
      <c r="D350" t="s">
        <v>734</v>
      </c>
      <c r="E350">
        <v>3.0897701E-3</v>
      </c>
      <c r="F350">
        <v>4.5955379999999997E-2</v>
      </c>
      <c r="G350">
        <v>3.5942150300000003E-2</v>
      </c>
      <c r="H350" t="s">
        <v>735</v>
      </c>
      <c r="I350">
        <v>5</v>
      </c>
    </row>
    <row r="351" spans="1:9">
      <c r="A351" t="s">
        <v>736</v>
      </c>
      <c r="B351" t="s">
        <v>737</v>
      </c>
      <c r="C351" t="s">
        <v>634</v>
      </c>
      <c r="D351" t="s">
        <v>143</v>
      </c>
      <c r="E351">
        <v>3.181339E-3</v>
      </c>
      <c r="F351">
        <v>4.6290036200000002E-2</v>
      </c>
      <c r="G351">
        <v>3.6203888199999999E-2</v>
      </c>
      <c r="H351" t="s">
        <v>738</v>
      </c>
      <c r="I351">
        <v>9</v>
      </c>
    </row>
    <row r="352" spans="1:9">
      <c r="A352" t="s">
        <v>739</v>
      </c>
      <c r="B352" t="s">
        <v>740</v>
      </c>
      <c r="C352" t="s">
        <v>674</v>
      </c>
      <c r="D352" t="s">
        <v>741</v>
      </c>
      <c r="E352">
        <v>3.3320816E-3</v>
      </c>
      <c r="F352">
        <v>4.7859834300000001E-2</v>
      </c>
      <c r="G352">
        <v>3.7431642600000002E-2</v>
      </c>
      <c r="H352" t="s">
        <v>742</v>
      </c>
      <c r="I352">
        <v>14</v>
      </c>
    </row>
    <row r="354" spans="1:9">
      <c r="A354" s="14" t="s">
        <v>79</v>
      </c>
    </row>
    <row r="355" spans="1:9">
      <c r="A355" t="s">
        <v>90</v>
      </c>
      <c r="B355" t="s">
        <v>91</v>
      </c>
      <c r="C355" s="11" t="s">
        <v>92</v>
      </c>
      <c r="D355" s="11" t="s">
        <v>93</v>
      </c>
      <c r="E355" t="s">
        <v>94</v>
      </c>
      <c r="F355" t="s">
        <v>95</v>
      </c>
      <c r="G355" t="s">
        <v>96</v>
      </c>
      <c r="H355" t="s">
        <v>97</v>
      </c>
      <c r="I355" t="s">
        <v>214</v>
      </c>
    </row>
    <row r="356" spans="1:9">
      <c r="A356" s="12" t="s">
        <v>7</v>
      </c>
    </row>
    <row r="358" spans="1:9">
      <c r="A358" s="14" t="s">
        <v>72</v>
      </c>
    </row>
    <row r="359" spans="1:9">
      <c r="A359" t="s">
        <v>90</v>
      </c>
      <c r="B359" t="s">
        <v>91</v>
      </c>
      <c r="C359" s="11" t="s">
        <v>92</v>
      </c>
      <c r="D359" t="s">
        <v>93</v>
      </c>
      <c r="E359" t="s">
        <v>94</v>
      </c>
      <c r="F359" t="s">
        <v>95</v>
      </c>
      <c r="G359" t="s">
        <v>96</v>
      </c>
      <c r="H359" t="s">
        <v>97</v>
      </c>
      <c r="I359" t="s">
        <v>214</v>
      </c>
    </row>
    <row r="360" spans="1:9">
      <c r="A360" t="s">
        <v>743</v>
      </c>
      <c r="B360" t="s">
        <v>744</v>
      </c>
      <c r="C360" s="11" t="s">
        <v>919</v>
      </c>
      <c r="D360" t="s">
        <v>745</v>
      </c>
      <c r="E360" s="1">
        <v>1.06458507994617E-7</v>
      </c>
      <c r="F360" s="1">
        <v>7.5745228438169694E-5</v>
      </c>
      <c r="G360" s="1">
        <v>4.1855002879988699E-5</v>
      </c>
      <c r="H360" t="s">
        <v>746</v>
      </c>
      <c r="I360">
        <v>7</v>
      </c>
    </row>
    <row r="361" spans="1:9">
      <c r="A361" t="s">
        <v>747</v>
      </c>
      <c r="B361" t="s">
        <v>748</v>
      </c>
      <c r="C361" s="11" t="s">
        <v>920</v>
      </c>
      <c r="D361" t="s">
        <v>749</v>
      </c>
      <c r="E361" s="1">
        <v>2.4537308068541201E-6</v>
      </c>
      <c r="F361">
        <v>2.9097159999999999E-4</v>
      </c>
      <c r="G361">
        <v>1.6078389999999999E-4</v>
      </c>
      <c r="H361" t="s">
        <v>750</v>
      </c>
      <c r="I361">
        <v>4</v>
      </c>
    </row>
    <row r="362" spans="1:9">
      <c r="A362" t="s">
        <v>751</v>
      </c>
      <c r="B362" t="s">
        <v>752</v>
      </c>
      <c r="C362" s="11" t="s">
        <v>921</v>
      </c>
      <c r="D362" t="s">
        <v>753</v>
      </c>
      <c r="E362" s="1">
        <v>8.6224202168178208E-6</v>
      </c>
      <c r="F362">
        <v>7.6685649999999996E-4</v>
      </c>
      <c r="G362">
        <v>4.2374660000000001E-4</v>
      </c>
      <c r="H362" t="s">
        <v>754</v>
      </c>
      <c r="I362">
        <v>5</v>
      </c>
    </row>
    <row r="363" spans="1:9">
      <c r="A363" t="s">
        <v>755</v>
      </c>
      <c r="B363" t="s">
        <v>756</v>
      </c>
      <c r="C363" s="11" t="s">
        <v>921</v>
      </c>
      <c r="D363" t="s">
        <v>757</v>
      </c>
      <c r="E363" s="1">
        <v>2.6760250788292702E-5</v>
      </c>
      <c r="F363">
        <v>1.5382485E-3</v>
      </c>
      <c r="G363">
        <v>8.4999939999999996E-4</v>
      </c>
      <c r="H363" t="s">
        <v>754</v>
      </c>
      <c r="I363">
        <v>5</v>
      </c>
    </row>
    <row r="364" spans="1:9">
      <c r="A364" t="s">
        <v>758</v>
      </c>
      <c r="B364" t="s">
        <v>759</v>
      </c>
      <c r="C364" s="11" t="s">
        <v>921</v>
      </c>
      <c r="D364" t="s">
        <v>760</v>
      </c>
      <c r="E364" s="1">
        <v>2.8535500195342299E-5</v>
      </c>
      <c r="F364">
        <v>1.5382485E-3</v>
      </c>
      <c r="G364">
        <v>8.4999939999999996E-4</v>
      </c>
      <c r="H364" t="s">
        <v>754</v>
      </c>
      <c r="I364">
        <v>5</v>
      </c>
    </row>
    <row r="365" spans="1:9">
      <c r="A365" t="s">
        <v>272</v>
      </c>
      <c r="B365" t="s">
        <v>273</v>
      </c>
      <c r="C365" s="11" t="s">
        <v>921</v>
      </c>
      <c r="D365" t="s">
        <v>274</v>
      </c>
      <c r="E365" s="1">
        <v>3.44162454621039E-5</v>
      </c>
      <c r="F365">
        <v>1.6324772000000001E-3</v>
      </c>
      <c r="G365">
        <v>9.0206789999999998E-4</v>
      </c>
      <c r="H365" t="s">
        <v>754</v>
      </c>
      <c r="I365">
        <v>5</v>
      </c>
    </row>
    <row r="366" spans="1:9">
      <c r="A366" t="s">
        <v>98</v>
      </c>
      <c r="B366" t="s">
        <v>99</v>
      </c>
      <c r="C366" s="11" t="s">
        <v>922</v>
      </c>
      <c r="D366" t="s">
        <v>101</v>
      </c>
      <c r="E366" s="1">
        <v>4.4284921723551303E-5</v>
      </c>
      <c r="F366">
        <v>1.9386022000000001E-3</v>
      </c>
      <c r="G366">
        <v>1.0712251999999999E-3</v>
      </c>
      <c r="H366" t="s">
        <v>761</v>
      </c>
      <c r="I366">
        <v>6</v>
      </c>
    </row>
    <row r="367" spans="1:9">
      <c r="A367" t="s">
        <v>762</v>
      </c>
      <c r="B367" t="s">
        <v>763</v>
      </c>
      <c r="C367" s="11" t="s">
        <v>923</v>
      </c>
      <c r="D367" t="s">
        <v>635</v>
      </c>
      <c r="E367">
        <v>6.6987440000000002E-4</v>
      </c>
      <c r="F367">
        <v>1.1915390200000001E-2</v>
      </c>
      <c r="G367">
        <v>6.5841598000000003E-3</v>
      </c>
      <c r="H367" t="s">
        <v>764</v>
      </c>
      <c r="I367">
        <v>3</v>
      </c>
    </row>
    <row r="368" spans="1:9">
      <c r="A368" t="s">
        <v>765</v>
      </c>
      <c r="B368" t="s">
        <v>766</v>
      </c>
      <c r="C368" s="11" t="s">
        <v>922</v>
      </c>
      <c r="D368" t="s">
        <v>767</v>
      </c>
      <c r="E368">
        <v>9.334686E-4</v>
      </c>
      <c r="F368">
        <v>1.4596986899999999E-2</v>
      </c>
      <c r="G368">
        <v>8.0659461000000005E-3</v>
      </c>
      <c r="H368" t="s">
        <v>768</v>
      </c>
      <c r="I368">
        <v>6</v>
      </c>
    </row>
    <row r="369" spans="1:9">
      <c r="A369" t="s">
        <v>288</v>
      </c>
      <c r="B369" t="s">
        <v>289</v>
      </c>
      <c r="C369" s="11" t="s">
        <v>923</v>
      </c>
      <c r="D369" t="s">
        <v>290</v>
      </c>
      <c r="E369">
        <v>9.4892010000000005E-4</v>
      </c>
      <c r="F369">
        <v>1.46773184E-2</v>
      </c>
      <c r="G369">
        <v>8.1103353000000003E-3</v>
      </c>
      <c r="H369" t="s">
        <v>769</v>
      </c>
      <c r="I369">
        <v>3</v>
      </c>
    </row>
    <row r="370" spans="1:9">
      <c r="A370" t="s">
        <v>370</v>
      </c>
      <c r="B370" t="s">
        <v>371</v>
      </c>
      <c r="C370" s="11" t="s">
        <v>924</v>
      </c>
      <c r="D370" t="s">
        <v>372</v>
      </c>
      <c r="E370">
        <v>1.1783895999999999E-3</v>
      </c>
      <c r="F370">
        <v>1.6768483599999998E-2</v>
      </c>
      <c r="G370">
        <v>9.2658632000000001E-3</v>
      </c>
      <c r="H370" t="s">
        <v>314</v>
      </c>
      <c r="I370">
        <v>2</v>
      </c>
    </row>
    <row r="371" spans="1:9">
      <c r="A371" t="s">
        <v>770</v>
      </c>
      <c r="B371" t="s">
        <v>771</v>
      </c>
      <c r="C371" s="11" t="s">
        <v>923</v>
      </c>
      <c r="D371" t="s">
        <v>772</v>
      </c>
      <c r="E371">
        <v>1.4223294999999999E-3</v>
      </c>
      <c r="F371">
        <v>1.77541656E-2</v>
      </c>
      <c r="G371">
        <v>9.8105276000000005E-3</v>
      </c>
      <c r="H371" t="s">
        <v>764</v>
      </c>
      <c r="I371">
        <v>3</v>
      </c>
    </row>
    <row r="372" spans="1:9">
      <c r="A372" t="s">
        <v>773</v>
      </c>
      <c r="B372" t="s">
        <v>774</v>
      </c>
      <c r="C372" s="11" t="s">
        <v>924</v>
      </c>
      <c r="D372" t="s">
        <v>602</v>
      </c>
      <c r="E372">
        <v>2.0988151E-3</v>
      </c>
      <c r="F372">
        <v>2.1960396699999999E-2</v>
      </c>
      <c r="G372">
        <v>1.21347904E-2</v>
      </c>
      <c r="H372" t="s">
        <v>775</v>
      </c>
      <c r="I372">
        <v>2</v>
      </c>
    </row>
    <row r="373" spans="1:9">
      <c r="A373" t="s">
        <v>776</v>
      </c>
      <c r="B373" t="s">
        <v>777</v>
      </c>
      <c r="C373" s="11" t="s">
        <v>924</v>
      </c>
      <c r="D373" t="s">
        <v>503</v>
      </c>
      <c r="E373">
        <v>2.4080292E-3</v>
      </c>
      <c r="F373">
        <v>2.3310378E-2</v>
      </c>
      <c r="G373">
        <v>1.28807577E-2</v>
      </c>
      <c r="H373" t="s">
        <v>778</v>
      </c>
      <c r="I373">
        <v>2</v>
      </c>
    </row>
    <row r="374" spans="1:9">
      <c r="A374" t="s">
        <v>779</v>
      </c>
      <c r="B374" t="s">
        <v>780</v>
      </c>
      <c r="C374" s="11" t="s">
        <v>924</v>
      </c>
      <c r="D374" t="s">
        <v>503</v>
      </c>
      <c r="E374">
        <v>2.4080292E-3</v>
      </c>
      <c r="F374">
        <v>2.3310378E-2</v>
      </c>
      <c r="G374">
        <v>1.28807577E-2</v>
      </c>
      <c r="H374" t="s">
        <v>778</v>
      </c>
      <c r="I374">
        <v>2</v>
      </c>
    </row>
    <row r="375" spans="1:9">
      <c r="A375" t="s">
        <v>781</v>
      </c>
      <c r="B375" t="s">
        <v>782</v>
      </c>
      <c r="C375" s="11" t="s">
        <v>923</v>
      </c>
      <c r="D375" t="s">
        <v>783</v>
      </c>
      <c r="E375">
        <v>2.4987499000000001E-3</v>
      </c>
      <c r="F375">
        <v>2.38639002E-2</v>
      </c>
      <c r="G375">
        <v>1.3186620899999999E-2</v>
      </c>
      <c r="H375" t="s">
        <v>764</v>
      </c>
      <c r="I375">
        <v>3</v>
      </c>
    </row>
    <row r="376" spans="1:9">
      <c r="A376" t="s">
        <v>784</v>
      </c>
      <c r="B376" t="s">
        <v>785</v>
      </c>
      <c r="C376" s="11" t="s">
        <v>923</v>
      </c>
      <c r="D376" t="s">
        <v>786</v>
      </c>
      <c r="E376">
        <v>3.2588778000000001E-3</v>
      </c>
      <c r="F376">
        <v>2.87148157E-2</v>
      </c>
      <c r="G376">
        <v>1.5867120799999999E-2</v>
      </c>
      <c r="H376" t="s">
        <v>764</v>
      </c>
      <c r="I376">
        <v>3</v>
      </c>
    </row>
    <row r="377" spans="1:9">
      <c r="A377" t="s">
        <v>787</v>
      </c>
      <c r="B377" t="s">
        <v>788</v>
      </c>
      <c r="C377" s="11" t="s">
        <v>923</v>
      </c>
      <c r="D377" t="s">
        <v>789</v>
      </c>
      <c r="E377">
        <v>3.8090563E-3</v>
      </c>
      <c r="F377">
        <v>3.1264994400000003E-2</v>
      </c>
      <c r="G377">
        <v>1.7276288599999998E-2</v>
      </c>
      <c r="H377" t="s">
        <v>764</v>
      </c>
      <c r="I377">
        <v>3</v>
      </c>
    </row>
    <row r="378" spans="1:9">
      <c r="A378" t="s">
        <v>790</v>
      </c>
      <c r="B378" t="s">
        <v>791</v>
      </c>
      <c r="C378" s="11" t="s">
        <v>924</v>
      </c>
      <c r="D378" t="s">
        <v>471</v>
      </c>
      <c r="E378">
        <v>3.8449571E-3</v>
      </c>
      <c r="F378">
        <v>3.1264994400000003E-2</v>
      </c>
      <c r="G378">
        <v>1.7276288599999998E-2</v>
      </c>
      <c r="H378" t="s">
        <v>792</v>
      </c>
      <c r="I378">
        <v>2</v>
      </c>
    </row>
    <row r="379" spans="1:9">
      <c r="A379" t="s">
        <v>793</v>
      </c>
      <c r="B379" t="s">
        <v>794</v>
      </c>
      <c r="C379" s="11" t="s">
        <v>924</v>
      </c>
      <c r="D379" t="s">
        <v>471</v>
      </c>
      <c r="E379">
        <v>3.8449571E-3</v>
      </c>
      <c r="F379">
        <v>3.1264994400000003E-2</v>
      </c>
      <c r="G379">
        <v>1.7276288599999998E-2</v>
      </c>
      <c r="H379" t="s">
        <v>778</v>
      </c>
      <c r="I379">
        <v>2</v>
      </c>
    </row>
    <row r="380" spans="1:9">
      <c r="A380" t="s">
        <v>795</v>
      </c>
      <c r="B380" t="s">
        <v>796</v>
      </c>
      <c r="C380" s="11" t="s">
        <v>923</v>
      </c>
      <c r="D380" t="s">
        <v>797</v>
      </c>
      <c r="E380">
        <v>3.9760406999999999E-3</v>
      </c>
      <c r="F380">
        <v>3.1785988600000002E-2</v>
      </c>
      <c r="G380">
        <v>1.7564177600000001E-2</v>
      </c>
      <c r="H380" t="s">
        <v>798</v>
      </c>
      <c r="I380">
        <v>3</v>
      </c>
    </row>
    <row r="381" spans="1:9">
      <c r="A381" t="s">
        <v>480</v>
      </c>
      <c r="B381" t="s">
        <v>481</v>
      </c>
      <c r="C381" s="11" t="s">
        <v>925</v>
      </c>
      <c r="D381" t="s">
        <v>483</v>
      </c>
      <c r="E381">
        <v>4.8917400999999999E-3</v>
      </c>
      <c r="F381">
        <v>3.3374327000000002E-2</v>
      </c>
      <c r="G381">
        <v>1.84418555E-2</v>
      </c>
      <c r="H381" t="s">
        <v>799</v>
      </c>
      <c r="I381">
        <v>1</v>
      </c>
    </row>
    <row r="382" spans="1:9">
      <c r="A382" t="s">
        <v>800</v>
      </c>
      <c r="B382" t="s">
        <v>801</v>
      </c>
      <c r="C382" s="11" t="s">
        <v>925</v>
      </c>
      <c r="D382" t="s">
        <v>483</v>
      </c>
      <c r="E382">
        <v>4.8917400999999999E-3</v>
      </c>
      <c r="F382">
        <v>3.3374327000000002E-2</v>
      </c>
      <c r="G382">
        <v>1.84418555E-2</v>
      </c>
      <c r="H382" t="s">
        <v>799</v>
      </c>
      <c r="I382">
        <v>1</v>
      </c>
    </row>
    <row r="383" spans="1:9">
      <c r="A383" t="s">
        <v>802</v>
      </c>
      <c r="B383" t="s">
        <v>803</v>
      </c>
      <c r="C383" s="11" t="s">
        <v>925</v>
      </c>
      <c r="D383" t="s">
        <v>483</v>
      </c>
      <c r="E383">
        <v>4.8917400999999999E-3</v>
      </c>
      <c r="F383">
        <v>3.3374327000000002E-2</v>
      </c>
      <c r="G383">
        <v>1.84418555E-2</v>
      </c>
      <c r="H383" t="s">
        <v>804</v>
      </c>
      <c r="I383">
        <v>1</v>
      </c>
    </row>
    <row r="384" spans="1:9">
      <c r="A384" t="s">
        <v>805</v>
      </c>
      <c r="B384" t="s">
        <v>806</v>
      </c>
      <c r="C384" s="11" t="s">
        <v>925</v>
      </c>
      <c r="D384" t="s">
        <v>483</v>
      </c>
      <c r="E384">
        <v>4.8917400999999999E-3</v>
      </c>
      <c r="F384">
        <v>3.3374327000000002E-2</v>
      </c>
      <c r="G384">
        <v>1.84418555E-2</v>
      </c>
      <c r="H384" t="s">
        <v>807</v>
      </c>
      <c r="I384">
        <v>1</v>
      </c>
    </row>
    <row r="385" spans="1:9">
      <c r="A385" t="s">
        <v>808</v>
      </c>
      <c r="B385" t="s">
        <v>809</v>
      </c>
      <c r="C385" s="11" t="s">
        <v>925</v>
      </c>
      <c r="D385" t="s">
        <v>483</v>
      </c>
      <c r="E385">
        <v>4.8917400999999999E-3</v>
      </c>
      <c r="F385">
        <v>3.3374327000000002E-2</v>
      </c>
      <c r="G385">
        <v>1.84418555E-2</v>
      </c>
      <c r="H385" t="s">
        <v>807</v>
      </c>
      <c r="I385">
        <v>1</v>
      </c>
    </row>
    <row r="386" spans="1:9">
      <c r="A386" t="s">
        <v>810</v>
      </c>
      <c r="B386" t="s">
        <v>811</v>
      </c>
      <c r="C386" s="11" t="s">
        <v>925</v>
      </c>
      <c r="D386" t="s">
        <v>483</v>
      </c>
      <c r="E386">
        <v>4.8917400999999999E-3</v>
      </c>
      <c r="F386">
        <v>3.3374327000000002E-2</v>
      </c>
      <c r="G386">
        <v>1.84418555E-2</v>
      </c>
      <c r="H386" t="s">
        <v>812</v>
      </c>
      <c r="I386">
        <v>1</v>
      </c>
    </row>
    <row r="387" spans="1:9">
      <c r="A387" t="s">
        <v>813</v>
      </c>
      <c r="B387" t="s">
        <v>814</v>
      </c>
      <c r="C387" s="11" t="s">
        <v>925</v>
      </c>
      <c r="D387" t="s">
        <v>483</v>
      </c>
      <c r="E387">
        <v>4.8917400999999999E-3</v>
      </c>
      <c r="F387">
        <v>3.3374327000000002E-2</v>
      </c>
      <c r="G387">
        <v>1.84418555E-2</v>
      </c>
      <c r="H387" t="s">
        <v>815</v>
      </c>
      <c r="I387">
        <v>1</v>
      </c>
    </row>
    <row r="388" spans="1:9">
      <c r="A388" t="s">
        <v>816</v>
      </c>
      <c r="B388" t="s">
        <v>817</v>
      </c>
      <c r="C388" s="11" t="s">
        <v>924</v>
      </c>
      <c r="D388" t="s">
        <v>734</v>
      </c>
      <c r="E388">
        <v>4.901781E-3</v>
      </c>
      <c r="F388">
        <v>3.3374327000000002E-2</v>
      </c>
      <c r="G388">
        <v>1.84418555E-2</v>
      </c>
      <c r="H388" t="s">
        <v>778</v>
      </c>
      <c r="I388">
        <v>2</v>
      </c>
    </row>
    <row r="389" spans="1:9">
      <c r="A389" t="s">
        <v>818</v>
      </c>
      <c r="B389" t="s">
        <v>819</v>
      </c>
      <c r="C389" s="11" t="s">
        <v>923</v>
      </c>
      <c r="D389" t="s">
        <v>139</v>
      </c>
      <c r="E389">
        <v>5.1707463E-3</v>
      </c>
      <c r="F389">
        <v>3.4383046799999997E-2</v>
      </c>
      <c r="G389">
        <v>1.8999249900000001E-2</v>
      </c>
      <c r="H389" t="s">
        <v>764</v>
      </c>
      <c r="I389">
        <v>3</v>
      </c>
    </row>
    <row r="390" spans="1:9">
      <c r="A390" t="s">
        <v>820</v>
      </c>
      <c r="B390" t="s">
        <v>821</v>
      </c>
      <c r="C390" s="11" t="s">
        <v>923</v>
      </c>
      <c r="D390" t="s">
        <v>757</v>
      </c>
      <c r="E390">
        <v>5.5773756000000001E-3</v>
      </c>
      <c r="F390">
        <v>3.6676733099999997E-2</v>
      </c>
      <c r="G390">
        <v>2.02666861E-2</v>
      </c>
      <c r="H390" t="s">
        <v>764</v>
      </c>
      <c r="I390">
        <v>3</v>
      </c>
    </row>
    <row r="391" spans="1:9">
      <c r="A391" t="s">
        <v>822</v>
      </c>
      <c r="B391" t="s">
        <v>823</v>
      </c>
      <c r="C391" s="11" t="s">
        <v>923</v>
      </c>
      <c r="D391" t="s">
        <v>760</v>
      </c>
      <c r="E391">
        <v>5.7877288999999997E-3</v>
      </c>
      <c r="F391">
        <v>3.7556917500000002E-2</v>
      </c>
      <c r="G391">
        <v>2.0753054999999999E-2</v>
      </c>
      <c r="H391" t="s">
        <v>769</v>
      </c>
      <c r="I391">
        <v>3</v>
      </c>
    </row>
    <row r="392" spans="1:9">
      <c r="A392" t="s">
        <v>824</v>
      </c>
      <c r="B392" t="s">
        <v>825</v>
      </c>
      <c r="C392" s="11" t="s">
        <v>924</v>
      </c>
      <c r="D392" t="s">
        <v>826</v>
      </c>
      <c r="E392">
        <v>6.0772526999999998E-3</v>
      </c>
      <c r="F392">
        <v>3.8435246899999997E-2</v>
      </c>
      <c r="G392">
        <v>2.1238398799999999E-2</v>
      </c>
      <c r="H392" t="s">
        <v>827</v>
      </c>
      <c r="I392">
        <v>2</v>
      </c>
    </row>
    <row r="393" spans="1:9">
      <c r="A393" t="s">
        <v>828</v>
      </c>
      <c r="B393" t="s">
        <v>829</v>
      </c>
      <c r="C393" s="11" t="s">
        <v>924</v>
      </c>
      <c r="D393" t="s">
        <v>830</v>
      </c>
      <c r="E393">
        <v>6.3263347999999997E-3</v>
      </c>
      <c r="F393">
        <v>3.8979309900000002E-2</v>
      </c>
      <c r="G393">
        <v>2.1539035000000002E-2</v>
      </c>
      <c r="H393" t="s">
        <v>778</v>
      </c>
      <c r="I393">
        <v>2</v>
      </c>
    </row>
    <row r="394" spans="1:9">
      <c r="A394" t="s">
        <v>831</v>
      </c>
      <c r="B394" t="s">
        <v>832</v>
      </c>
      <c r="C394" s="11" t="s">
        <v>924</v>
      </c>
      <c r="D394" t="s">
        <v>830</v>
      </c>
      <c r="E394">
        <v>6.3263347999999997E-3</v>
      </c>
      <c r="F394">
        <v>3.8979309900000002E-2</v>
      </c>
      <c r="G394">
        <v>2.1539035000000002E-2</v>
      </c>
      <c r="H394" t="s">
        <v>833</v>
      </c>
      <c r="I394">
        <v>2</v>
      </c>
    </row>
    <row r="395" spans="1:9">
      <c r="A395" t="s">
        <v>834</v>
      </c>
      <c r="B395" t="s">
        <v>835</v>
      </c>
      <c r="C395" s="11" t="s">
        <v>924</v>
      </c>
      <c r="D395" t="s">
        <v>836</v>
      </c>
      <c r="E395">
        <v>6.8383070999999997E-3</v>
      </c>
      <c r="F395">
        <v>3.8979309900000002E-2</v>
      </c>
      <c r="G395">
        <v>2.1539035000000002E-2</v>
      </c>
      <c r="H395" t="s">
        <v>778</v>
      </c>
      <c r="I395">
        <v>2</v>
      </c>
    </row>
    <row r="396" spans="1:9">
      <c r="A396" t="s">
        <v>837</v>
      </c>
      <c r="B396" t="s">
        <v>838</v>
      </c>
      <c r="C396" s="11" t="s">
        <v>923</v>
      </c>
      <c r="D396" t="s">
        <v>839</v>
      </c>
      <c r="E396">
        <v>6.9110554000000003E-3</v>
      </c>
      <c r="F396">
        <v>3.8979309900000002E-2</v>
      </c>
      <c r="G396">
        <v>2.1539035000000002E-2</v>
      </c>
      <c r="H396" t="s">
        <v>764</v>
      </c>
      <c r="I396">
        <v>3</v>
      </c>
    </row>
    <row r="397" spans="1:9">
      <c r="A397" t="s">
        <v>840</v>
      </c>
      <c r="B397" t="s">
        <v>841</v>
      </c>
      <c r="C397" s="11" t="s">
        <v>925</v>
      </c>
      <c r="D397" t="s">
        <v>194</v>
      </c>
      <c r="E397">
        <v>7.3289610000000002E-3</v>
      </c>
      <c r="F397">
        <v>3.8979309900000002E-2</v>
      </c>
      <c r="G397">
        <v>2.1539035000000002E-2</v>
      </c>
      <c r="H397" t="s">
        <v>799</v>
      </c>
      <c r="I397">
        <v>1</v>
      </c>
    </row>
    <row r="398" spans="1:9">
      <c r="A398" t="s">
        <v>842</v>
      </c>
      <c r="B398" t="s">
        <v>843</v>
      </c>
      <c r="C398" s="11" t="s">
        <v>925</v>
      </c>
      <c r="D398" t="s">
        <v>194</v>
      </c>
      <c r="E398">
        <v>7.3289610000000002E-3</v>
      </c>
      <c r="F398">
        <v>3.8979309900000002E-2</v>
      </c>
      <c r="G398">
        <v>2.1539035000000002E-2</v>
      </c>
      <c r="H398" t="s">
        <v>812</v>
      </c>
      <c r="I398">
        <v>1</v>
      </c>
    </row>
    <row r="399" spans="1:9">
      <c r="A399" t="s">
        <v>844</v>
      </c>
      <c r="B399" t="s">
        <v>845</v>
      </c>
      <c r="C399" s="11" t="s">
        <v>925</v>
      </c>
      <c r="D399" t="s">
        <v>194</v>
      </c>
      <c r="E399">
        <v>7.3289610000000002E-3</v>
      </c>
      <c r="F399">
        <v>3.8979309900000002E-2</v>
      </c>
      <c r="G399">
        <v>2.1539035000000002E-2</v>
      </c>
      <c r="H399" t="s">
        <v>812</v>
      </c>
      <c r="I399">
        <v>1</v>
      </c>
    </row>
    <row r="400" spans="1:9">
      <c r="A400" t="s">
        <v>846</v>
      </c>
      <c r="B400" t="s">
        <v>847</v>
      </c>
      <c r="C400" s="11" t="s">
        <v>925</v>
      </c>
      <c r="D400" t="s">
        <v>194</v>
      </c>
      <c r="E400">
        <v>7.3289610000000002E-3</v>
      </c>
      <c r="F400">
        <v>3.8979309900000002E-2</v>
      </c>
      <c r="G400">
        <v>2.1539035000000002E-2</v>
      </c>
      <c r="H400" t="s">
        <v>812</v>
      </c>
      <c r="I400">
        <v>1</v>
      </c>
    </row>
    <row r="401" spans="1:9">
      <c r="A401" t="s">
        <v>848</v>
      </c>
      <c r="B401" t="s">
        <v>849</v>
      </c>
      <c r="C401" s="11" t="s">
        <v>925</v>
      </c>
      <c r="D401" t="s">
        <v>194</v>
      </c>
      <c r="E401">
        <v>7.3289610000000002E-3</v>
      </c>
      <c r="F401">
        <v>3.8979309900000002E-2</v>
      </c>
      <c r="G401">
        <v>2.1539035000000002E-2</v>
      </c>
      <c r="H401" t="s">
        <v>807</v>
      </c>
      <c r="I401">
        <v>1</v>
      </c>
    </row>
    <row r="402" spans="1:9">
      <c r="A402" t="s">
        <v>850</v>
      </c>
      <c r="B402" t="s">
        <v>851</v>
      </c>
      <c r="C402" s="11" t="s">
        <v>925</v>
      </c>
      <c r="D402" t="s">
        <v>194</v>
      </c>
      <c r="E402">
        <v>7.3289610000000002E-3</v>
      </c>
      <c r="F402">
        <v>3.8979309900000002E-2</v>
      </c>
      <c r="G402">
        <v>2.1539035000000002E-2</v>
      </c>
      <c r="H402" t="s">
        <v>815</v>
      </c>
      <c r="I402">
        <v>1</v>
      </c>
    </row>
    <row r="403" spans="1:9">
      <c r="A403" t="s">
        <v>852</v>
      </c>
      <c r="B403" t="s">
        <v>853</v>
      </c>
      <c r="C403" s="11" t="s">
        <v>925</v>
      </c>
      <c r="D403" t="s">
        <v>194</v>
      </c>
      <c r="E403">
        <v>7.3289610000000002E-3</v>
      </c>
      <c r="F403">
        <v>3.8979309900000002E-2</v>
      </c>
      <c r="G403">
        <v>2.1539035000000002E-2</v>
      </c>
      <c r="H403" t="s">
        <v>815</v>
      </c>
      <c r="I403">
        <v>1</v>
      </c>
    </row>
    <row r="404" spans="1:9">
      <c r="A404" t="s">
        <v>854</v>
      </c>
      <c r="B404" t="s">
        <v>855</v>
      </c>
      <c r="C404" s="11" t="s">
        <v>925</v>
      </c>
      <c r="D404" t="s">
        <v>194</v>
      </c>
      <c r="E404">
        <v>7.3289610000000002E-3</v>
      </c>
      <c r="F404">
        <v>3.8979309900000002E-2</v>
      </c>
      <c r="G404">
        <v>2.1539035000000002E-2</v>
      </c>
      <c r="H404" t="s">
        <v>807</v>
      </c>
      <c r="I404">
        <v>1</v>
      </c>
    </row>
    <row r="405" spans="1:9">
      <c r="A405" t="s">
        <v>856</v>
      </c>
      <c r="B405" t="s">
        <v>857</v>
      </c>
      <c r="C405" s="11" t="s">
        <v>925</v>
      </c>
      <c r="D405" t="s">
        <v>194</v>
      </c>
      <c r="E405">
        <v>7.3289610000000002E-3</v>
      </c>
      <c r="F405">
        <v>3.8979309900000002E-2</v>
      </c>
      <c r="G405">
        <v>2.1539035000000002E-2</v>
      </c>
      <c r="H405" t="s">
        <v>807</v>
      </c>
      <c r="I405">
        <v>1</v>
      </c>
    </row>
    <row r="406" spans="1:9">
      <c r="A406" t="s">
        <v>858</v>
      </c>
      <c r="B406" t="s">
        <v>859</v>
      </c>
      <c r="C406" s="11" t="s">
        <v>925</v>
      </c>
      <c r="D406" t="s">
        <v>194</v>
      </c>
      <c r="E406">
        <v>7.3289610000000002E-3</v>
      </c>
      <c r="F406">
        <v>3.8979309900000002E-2</v>
      </c>
      <c r="G406">
        <v>2.1539035000000002E-2</v>
      </c>
      <c r="H406" t="s">
        <v>860</v>
      </c>
      <c r="I406">
        <v>1</v>
      </c>
    </row>
    <row r="407" spans="1:9">
      <c r="A407" t="s">
        <v>861</v>
      </c>
      <c r="B407" t="s">
        <v>862</v>
      </c>
      <c r="C407" s="11" t="s">
        <v>925</v>
      </c>
      <c r="D407" t="s">
        <v>194</v>
      </c>
      <c r="E407">
        <v>7.3289610000000002E-3</v>
      </c>
      <c r="F407">
        <v>3.8979309900000002E-2</v>
      </c>
      <c r="G407">
        <v>2.1539035000000002E-2</v>
      </c>
      <c r="H407" t="s">
        <v>863</v>
      </c>
      <c r="I407">
        <v>1</v>
      </c>
    </row>
    <row r="408" spans="1:9">
      <c r="A408" t="s">
        <v>191</v>
      </c>
      <c r="B408" t="s">
        <v>192</v>
      </c>
      <c r="C408" s="11" t="s">
        <v>925</v>
      </c>
      <c r="D408" t="s">
        <v>194</v>
      </c>
      <c r="E408">
        <v>7.3289610000000002E-3</v>
      </c>
      <c r="F408">
        <v>3.8979309900000002E-2</v>
      </c>
      <c r="G408">
        <v>2.1539035000000002E-2</v>
      </c>
      <c r="H408" t="s">
        <v>815</v>
      </c>
      <c r="I408">
        <v>1</v>
      </c>
    </row>
    <row r="409" spans="1:9">
      <c r="A409" t="s">
        <v>864</v>
      </c>
      <c r="B409" t="s">
        <v>865</v>
      </c>
      <c r="C409" s="11" t="s">
        <v>924</v>
      </c>
      <c r="D409" t="s">
        <v>271</v>
      </c>
      <c r="E409">
        <v>7.9168604999999993E-3</v>
      </c>
      <c r="F409">
        <v>4.1266272700000002E-2</v>
      </c>
      <c r="G409">
        <v>2.2802756E-2</v>
      </c>
      <c r="H409" t="s">
        <v>778</v>
      </c>
      <c r="I409">
        <v>2</v>
      </c>
    </row>
    <row r="410" spans="1:9">
      <c r="A410" t="s">
        <v>866</v>
      </c>
      <c r="B410" t="s">
        <v>867</v>
      </c>
      <c r="C410" s="11" t="s">
        <v>924</v>
      </c>
      <c r="D410" t="s">
        <v>540</v>
      </c>
      <c r="E410">
        <v>8.1977468000000008E-3</v>
      </c>
      <c r="F410">
        <v>4.2113334400000001E-2</v>
      </c>
      <c r="G410">
        <v>2.3270822100000001E-2</v>
      </c>
      <c r="H410" t="s">
        <v>833</v>
      </c>
      <c r="I410">
        <v>2</v>
      </c>
    </row>
    <row r="411" spans="1:9">
      <c r="A411" t="s">
        <v>868</v>
      </c>
      <c r="B411" t="s">
        <v>869</v>
      </c>
      <c r="C411" s="11" t="s">
        <v>924</v>
      </c>
      <c r="D411" t="s">
        <v>344</v>
      </c>
      <c r="E411">
        <v>8.4830883000000003E-3</v>
      </c>
      <c r="F411">
        <v>4.3422426799999997E-2</v>
      </c>
      <c r="G411">
        <v>2.3994195199999999E-2</v>
      </c>
      <c r="H411" t="s">
        <v>827</v>
      </c>
      <c r="I411">
        <v>2</v>
      </c>
    </row>
    <row r="412" spans="1:9">
      <c r="A412" t="s">
        <v>870</v>
      </c>
      <c r="B412" t="s">
        <v>871</v>
      </c>
      <c r="C412" s="11" t="s">
        <v>925</v>
      </c>
      <c r="D412" t="s">
        <v>872</v>
      </c>
      <c r="E412">
        <v>9.7604331999999999E-3</v>
      </c>
      <c r="F412">
        <v>4.4232791200000003E-2</v>
      </c>
      <c r="G412">
        <v>2.44419832E-2</v>
      </c>
      <c r="H412" t="s">
        <v>815</v>
      </c>
      <c r="I412">
        <v>1</v>
      </c>
    </row>
    <row r="413" spans="1:9">
      <c r="A413" t="s">
        <v>873</v>
      </c>
      <c r="B413" t="s">
        <v>874</v>
      </c>
      <c r="C413" s="11" t="s">
        <v>925</v>
      </c>
      <c r="D413" t="s">
        <v>872</v>
      </c>
      <c r="E413">
        <v>9.7604331999999999E-3</v>
      </c>
      <c r="F413">
        <v>4.4232791200000003E-2</v>
      </c>
      <c r="G413">
        <v>2.44419832E-2</v>
      </c>
      <c r="H413" t="s">
        <v>875</v>
      </c>
      <c r="I413">
        <v>1</v>
      </c>
    </row>
    <row r="414" spans="1:9">
      <c r="A414" t="s">
        <v>876</v>
      </c>
      <c r="B414" t="s">
        <v>877</v>
      </c>
      <c r="C414" s="11" t="s">
        <v>925</v>
      </c>
      <c r="D414" t="s">
        <v>872</v>
      </c>
      <c r="E414">
        <v>9.7604331999999999E-3</v>
      </c>
      <c r="F414">
        <v>4.4232791200000003E-2</v>
      </c>
      <c r="G414">
        <v>2.44419832E-2</v>
      </c>
      <c r="H414" t="s">
        <v>807</v>
      </c>
      <c r="I414">
        <v>1</v>
      </c>
    </row>
    <row r="415" spans="1:9">
      <c r="A415" t="s">
        <v>878</v>
      </c>
      <c r="B415" t="s">
        <v>879</v>
      </c>
      <c r="C415" s="11" t="s">
        <v>925</v>
      </c>
      <c r="D415" t="s">
        <v>872</v>
      </c>
      <c r="E415">
        <v>9.7604331999999999E-3</v>
      </c>
      <c r="F415">
        <v>4.4232791200000003E-2</v>
      </c>
      <c r="G415">
        <v>2.44419832E-2</v>
      </c>
      <c r="H415" t="s">
        <v>880</v>
      </c>
      <c r="I415">
        <v>1</v>
      </c>
    </row>
    <row r="416" spans="1:9">
      <c r="A416" t="s">
        <v>881</v>
      </c>
      <c r="B416" t="s">
        <v>371</v>
      </c>
      <c r="C416" s="11" t="s">
        <v>925</v>
      </c>
      <c r="D416" t="s">
        <v>872</v>
      </c>
      <c r="E416">
        <v>9.7604331999999999E-3</v>
      </c>
      <c r="F416">
        <v>4.4232791200000003E-2</v>
      </c>
      <c r="G416">
        <v>2.44419832E-2</v>
      </c>
      <c r="H416" t="s">
        <v>807</v>
      </c>
      <c r="I416">
        <v>1</v>
      </c>
    </row>
    <row r="417" spans="1:9">
      <c r="A417" t="s">
        <v>882</v>
      </c>
      <c r="B417" t="s">
        <v>883</v>
      </c>
      <c r="C417" s="11" t="s">
        <v>925</v>
      </c>
      <c r="D417" t="s">
        <v>872</v>
      </c>
      <c r="E417">
        <v>9.7604331999999999E-3</v>
      </c>
      <c r="F417">
        <v>4.4232791200000003E-2</v>
      </c>
      <c r="G417">
        <v>2.44419832E-2</v>
      </c>
      <c r="H417" t="s">
        <v>807</v>
      </c>
      <c r="I417">
        <v>1</v>
      </c>
    </row>
    <row r="418" spans="1:9">
      <c r="A418" t="s">
        <v>884</v>
      </c>
      <c r="B418" t="s">
        <v>885</v>
      </c>
      <c r="C418" s="11" t="s">
        <v>923</v>
      </c>
      <c r="D418" t="s">
        <v>257</v>
      </c>
      <c r="E418">
        <v>1.02585981E-2</v>
      </c>
      <c r="F418">
        <v>4.5747141599999999E-2</v>
      </c>
      <c r="G418">
        <v>2.52787771E-2</v>
      </c>
      <c r="H418" t="s">
        <v>764</v>
      </c>
      <c r="I418">
        <v>3</v>
      </c>
    </row>
    <row r="419" spans="1:9">
      <c r="A419" t="s">
        <v>886</v>
      </c>
      <c r="B419" t="s">
        <v>887</v>
      </c>
      <c r="C419" s="11" t="s">
        <v>924</v>
      </c>
      <c r="D419" t="s">
        <v>888</v>
      </c>
      <c r="E419">
        <v>1.02874809E-2</v>
      </c>
      <c r="F419">
        <v>4.5747141599999999E-2</v>
      </c>
      <c r="G419">
        <v>2.52787771E-2</v>
      </c>
      <c r="H419" t="s">
        <v>778</v>
      </c>
      <c r="I419">
        <v>2</v>
      </c>
    </row>
    <row r="420" spans="1:9">
      <c r="A420" t="s">
        <v>889</v>
      </c>
      <c r="B420" t="s">
        <v>890</v>
      </c>
      <c r="C420" s="11" t="s">
        <v>924</v>
      </c>
      <c r="D420" t="s">
        <v>891</v>
      </c>
      <c r="E420">
        <v>1.0603402200000001E-2</v>
      </c>
      <c r="F420">
        <v>4.6426588900000003E-2</v>
      </c>
      <c r="G420">
        <v>2.5654223399999999E-2</v>
      </c>
      <c r="H420" t="s">
        <v>775</v>
      </c>
      <c r="I420">
        <v>2</v>
      </c>
    </row>
    <row r="421" spans="1:9">
      <c r="A421" t="s">
        <v>892</v>
      </c>
      <c r="B421" t="s">
        <v>371</v>
      </c>
      <c r="C421" s="11" t="s">
        <v>923</v>
      </c>
      <c r="D421" t="s">
        <v>446</v>
      </c>
      <c r="E421">
        <v>1.08678154E-2</v>
      </c>
      <c r="F421">
        <v>4.7149089499999998E-2</v>
      </c>
      <c r="G421">
        <v>2.6053460000000001E-2</v>
      </c>
      <c r="H421" t="s">
        <v>764</v>
      </c>
      <c r="I421">
        <v>3</v>
      </c>
    </row>
    <row r="422" spans="1:9">
      <c r="A422" t="s">
        <v>893</v>
      </c>
      <c r="B422" t="s">
        <v>894</v>
      </c>
      <c r="C422" s="11" t="s">
        <v>924</v>
      </c>
      <c r="D422" t="s">
        <v>895</v>
      </c>
      <c r="E422">
        <v>1.1909702499999999E-2</v>
      </c>
      <c r="F422">
        <v>4.8574004400000002E-2</v>
      </c>
      <c r="G422">
        <v>2.68408339E-2</v>
      </c>
      <c r="H422" t="s">
        <v>778</v>
      </c>
      <c r="I422">
        <v>2</v>
      </c>
    </row>
    <row r="423" spans="1:9">
      <c r="A423" t="s">
        <v>896</v>
      </c>
      <c r="B423" t="s">
        <v>897</v>
      </c>
      <c r="C423" s="11" t="s">
        <v>925</v>
      </c>
      <c r="D423" t="s">
        <v>898</v>
      </c>
      <c r="E423">
        <v>1.21861698E-2</v>
      </c>
      <c r="F423">
        <v>4.8574004400000002E-2</v>
      </c>
      <c r="G423">
        <v>2.68408339E-2</v>
      </c>
      <c r="H423" t="s">
        <v>815</v>
      </c>
      <c r="I423">
        <v>1</v>
      </c>
    </row>
    <row r="424" spans="1:9">
      <c r="A424" t="s">
        <v>899</v>
      </c>
      <c r="B424" t="s">
        <v>900</v>
      </c>
      <c r="C424" s="11" t="s">
        <v>925</v>
      </c>
      <c r="D424" t="s">
        <v>898</v>
      </c>
      <c r="E424">
        <v>1.21861698E-2</v>
      </c>
      <c r="F424">
        <v>4.8574004400000002E-2</v>
      </c>
      <c r="G424">
        <v>2.68408339E-2</v>
      </c>
      <c r="H424" t="s">
        <v>815</v>
      </c>
      <c r="I424">
        <v>1</v>
      </c>
    </row>
    <row r="425" spans="1:9">
      <c r="A425" t="s">
        <v>901</v>
      </c>
      <c r="B425" t="s">
        <v>902</v>
      </c>
      <c r="C425" s="11" t="s">
        <v>925</v>
      </c>
      <c r="D425" t="s">
        <v>898</v>
      </c>
      <c r="E425">
        <v>1.21861698E-2</v>
      </c>
      <c r="F425">
        <v>4.8574004400000002E-2</v>
      </c>
      <c r="G425">
        <v>2.68408339E-2</v>
      </c>
      <c r="H425" t="s">
        <v>875</v>
      </c>
      <c r="I425">
        <v>1</v>
      </c>
    </row>
    <row r="426" spans="1:9">
      <c r="A426" t="s">
        <v>903</v>
      </c>
      <c r="B426" t="s">
        <v>904</v>
      </c>
      <c r="C426" s="11" t="s">
        <v>925</v>
      </c>
      <c r="D426" t="s">
        <v>898</v>
      </c>
      <c r="E426">
        <v>1.21861698E-2</v>
      </c>
      <c r="F426">
        <v>4.8574004400000002E-2</v>
      </c>
      <c r="G426">
        <v>2.68408339E-2</v>
      </c>
      <c r="H426" t="s">
        <v>807</v>
      </c>
      <c r="I426">
        <v>1</v>
      </c>
    </row>
    <row r="427" spans="1:9">
      <c r="A427" t="s">
        <v>905</v>
      </c>
      <c r="B427" t="s">
        <v>906</v>
      </c>
      <c r="C427" s="11" t="s">
        <v>925</v>
      </c>
      <c r="D427" t="s">
        <v>898</v>
      </c>
      <c r="E427">
        <v>1.21861698E-2</v>
      </c>
      <c r="F427">
        <v>4.8574004400000002E-2</v>
      </c>
      <c r="G427">
        <v>2.68408339E-2</v>
      </c>
      <c r="H427" t="s">
        <v>860</v>
      </c>
      <c r="I427">
        <v>1</v>
      </c>
    </row>
    <row r="428" spans="1:9">
      <c r="A428" t="s">
        <v>907</v>
      </c>
      <c r="B428" t="s">
        <v>908</v>
      </c>
      <c r="C428" s="11" t="s">
        <v>925</v>
      </c>
      <c r="D428" t="s">
        <v>898</v>
      </c>
      <c r="E428">
        <v>1.21861698E-2</v>
      </c>
      <c r="F428">
        <v>4.8574004400000002E-2</v>
      </c>
      <c r="G428">
        <v>2.68408339E-2</v>
      </c>
      <c r="H428" t="s">
        <v>875</v>
      </c>
      <c r="I428">
        <v>1</v>
      </c>
    </row>
    <row r="429" spans="1:9">
      <c r="A429" t="s">
        <v>909</v>
      </c>
      <c r="B429" t="s">
        <v>910</v>
      </c>
      <c r="C429" s="11" t="s">
        <v>925</v>
      </c>
      <c r="D429" t="s">
        <v>898</v>
      </c>
      <c r="E429">
        <v>1.21861698E-2</v>
      </c>
      <c r="F429">
        <v>4.8574004400000002E-2</v>
      </c>
      <c r="G429">
        <v>2.68408339E-2</v>
      </c>
      <c r="H429" t="s">
        <v>875</v>
      </c>
      <c r="I429">
        <v>1</v>
      </c>
    </row>
    <row r="430" spans="1:9">
      <c r="A430" t="s">
        <v>911</v>
      </c>
      <c r="B430" t="s">
        <v>912</v>
      </c>
      <c r="C430" s="11" t="s">
        <v>925</v>
      </c>
      <c r="D430" t="s">
        <v>898</v>
      </c>
      <c r="E430">
        <v>1.21861698E-2</v>
      </c>
      <c r="F430">
        <v>4.8574004400000002E-2</v>
      </c>
      <c r="G430">
        <v>2.68408339E-2</v>
      </c>
      <c r="H430" t="s">
        <v>860</v>
      </c>
      <c r="I430">
        <v>1</v>
      </c>
    </row>
    <row r="431" spans="1:9">
      <c r="A431" t="s">
        <v>913</v>
      </c>
      <c r="B431" t="s">
        <v>914</v>
      </c>
      <c r="C431" s="11" t="s">
        <v>925</v>
      </c>
      <c r="D431" t="s">
        <v>898</v>
      </c>
      <c r="E431">
        <v>1.21861698E-2</v>
      </c>
      <c r="F431">
        <v>4.8574004400000002E-2</v>
      </c>
      <c r="G431">
        <v>2.68408339E-2</v>
      </c>
      <c r="H431" t="s">
        <v>807</v>
      </c>
      <c r="I431">
        <v>1</v>
      </c>
    </row>
    <row r="432" spans="1:9">
      <c r="A432" t="s">
        <v>915</v>
      </c>
      <c r="B432" t="s">
        <v>916</v>
      </c>
      <c r="C432" s="11" t="s">
        <v>925</v>
      </c>
      <c r="D432" t="s">
        <v>898</v>
      </c>
      <c r="E432">
        <v>1.21861698E-2</v>
      </c>
      <c r="F432">
        <v>4.8574004400000002E-2</v>
      </c>
      <c r="G432">
        <v>2.68408339E-2</v>
      </c>
      <c r="H432" t="s">
        <v>875</v>
      </c>
      <c r="I432">
        <v>1</v>
      </c>
    </row>
    <row r="433" spans="1:9">
      <c r="A433" t="s">
        <v>917</v>
      </c>
      <c r="B433" t="s">
        <v>918</v>
      </c>
      <c r="C433" s="11" t="s">
        <v>925</v>
      </c>
      <c r="D433" t="s">
        <v>898</v>
      </c>
      <c r="E433">
        <v>1.21861698E-2</v>
      </c>
      <c r="F433">
        <v>4.8574004400000002E-2</v>
      </c>
      <c r="G433">
        <v>2.68408339E-2</v>
      </c>
      <c r="H433" t="s">
        <v>807</v>
      </c>
      <c r="I433">
        <v>1</v>
      </c>
    </row>
    <row r="435" spans="1:9">
      <c r="A435" s="14" t="s">
        <v>70</v>
      </c>
    </row>
    <row r="436" spans="1:9">
      <c r="A436" t="s">
        <v>90</v>
      </c>
      <c r="B436" t="s">
        <v>91</v>
      </c>
      <c r="C436" t="s">
        <v>92</v>
      </c>
      <c r="D436" t="s">
        <v>93</v>
      </c>
      <c r="E436" t="s">
        <v>94</v>
      </c>
      <c r="F436" t="s">
        <v>95</v>
      </c>
      <c r="G436" t="s">
        <v>96</v>
      </c>
      <c r="H436" t="s">
        <v>97</v>
      </c>
      <c r="I436" t="s">
        <v>214</v>
      </c>
    </row>
    <row r="437" spans="1:9">
      <c r="A437" t="s">
        <v>926</v>
      </c>
      <c r="B437" t="s">
        <v>927</v>
      </c>
      <c r="C437" t="s">
        <v>928</v>
      </c>
      <c r="D437" t="s">
        <v>929</v>
      </c>
      <c r="E437" s="1">
        <v>1.4822395236411101E-7</v>
      </c>
      <c r="F437">
        <v>3.6048370000000001E-4</v>
      </c>
      <c r="G437">
        <v>3.1413010000000001E-4</v>
      </c>
      <c r="H437" t="s">
        <v>930</v>
      </c>
      <c r="I437">
        <v>22</v>
      </c>
    </row>
    <row r="438" spans="1:9">
      <c r="A438" t="s">
        <v>931</v>
      </c>
      <c r="B438" t="s">
        <v>932</v>
      </c>
      <c r="C438" t="s">
        <v>928</v>
      </c>
      <c r="D438" t="s">
        <v>933</v>
      </c>
      <c r="E438" s="1">
        <v>2.1954594169072101E-7</v>
      </c>
      <c r="F438">
        <v>3.6048370000000001E-4</v>
      </c>
      <c r="G438">
        <v>3.1413010000000001E-4</v>
      </c>
      <c r="H438" t="s">
        <v>930</v>
      </c>
      <c r="I438">
        <v>22</v>
      </c>
    </row>
    <row r="439" spans="1:9">
      <c r="A439" t="s">
        <v>934</v>
      </c>
      <c r="B439" t="s">
        <v>935</v>
      </c>
      <c r="C439" t="s">
        <v>928</v>
      </c>
      <c r="D439" t="s">
        <v>936</v>
      </c>
      <c r="E439" s="1">
        <v>4.2460192760362202E-7</v>
      </c>
      <c r="F439">
        <v>3.6048370000000001E-4</v>
      </c>
      <c r="G439">
        <v>3.1413010000000001E-4</v>
      </c>
      <c r="H439" t="s">
        <v>930</v>
      </c>
      <c r="I439">
        <v>22</v>
      </c>
    </row>
    <row r="440" spans="1:9">
      <c r="A440" t="s">
        <v>331</v>
      </c>
      <c r="B440" t="s">
        <v>332</v>
      </c>
      <c r="C440" t="s">
        <v>937</v>
      </c>
      <c r="D440" t="s">
        <v>333</v>
      </c>
      <c r="E440" s="1">
        <v>4.28000798134926E-7</v>
      </c>
      <c r="F440">
        <v>3.6048370000000001E-4</v>
      </c>
      <c r="G440">
        <v>3.1413010000000001E-4</v>
      </c>
      <c r="H440" t="s">
        <v>938</v>
      </c>
      <c r="I440">
        <v>21</v>
      </c>
    </row>
    <row r="441" spans="1:9">
      <c r="A441" t="s">
        <v>939</v>
      </c>
      <c r="B441" t="s">
        <v>940</v>
      </c>
      <c r="C441" t="s">
        <v>941</v>
      </c>
      <c r="D441" t="s">
        <v>942</v>
      </c>
      <c r="E441" s="1">
        <v>1.5760628734578701E-5</v>
      </c>
      <c r="F441">
        <v>1.0619511599999999E-2</v>
      </c>
      <c r="G441">
        <v>9.2539775999999994E-3</v>
      </c>
      <c r="H441" t="s">
        <v>943</v>
      </c>
      <c r="I441">
        <v>17</v>
      </c>
    </row>
    <row r="442" spans="1:9">
      <c r="A442" t="s">
        <v>255</v>
      </c>
      <c r="B442" t="s">
        <v>256</v>
      </c>
      <c r="C442" t="s">
        <v>944</v>
      </c>
      <c r="D442" t="s">
        <v>257</v>
      </c>
      <c r="E442" s="1">
        <v>1.9352374580735699E-5</v>
      </c>
      <c r="F442">
        <v>1.08663583E-2</v>
      </c>
      <c r="G442">
        <v>9.4690829000000001E-3</v>
      </c>
      <c r="H442" t="s">
        <v>945</v>
      </c>
      <c r="I442">
        <v>13</v>
      </c>
    </row>
    <row r="443" spans="1:9">
      <c r="A443" t="s">
        <v>103</v>
      </c>
      <c r="B443" t="s">
        <v>104</v>
      </c>
      <c r="C443" t="s">
        <v>946</v>
      </c>
      <c r="D443" t="s">
        <v>106</v>
      </c>
      <c r="E443" s="1">
        <v>3.3376035760631903E-5</v>
      </c>
      <c r="F443">
        <v>1.60634092E-2</v>
      </c>
      <c r="G443">
        <v>1.3997859200000001E-2</v>
      </c>
      <c r="H443" t="s">
        <v>947</v>
      </c>
      <c r="I443">
        <v>19</v>
      </c>
    </row>
    <row r="444" spans="1:9">
      <c r="A444" t="s">
        <v>720</v>
      </c>
      <c r="B444" t="s">
        <v>721</v>
      </c>
      <c r="C444" t="s">
        <v>948</v>
      </c>
      <c r="D444" t="s">
        <v>723</v>
      </c>
      <c r="E444" s="1">
        <v>6.0172002641584799E-5</v>
      </c>
      <c r="F444">
        <v>2.39263184E-2</v>
      </c>
      <c r="G444">
        <v>2.0849698400000002E-2</v>
      </c>
      <c r="H444" t="s">
        <v>949</v>
      </c>
      <c r="I444">
        <v>20</v>
      </c>
    </row>
    <row r="445" spans="1:9">
      <c r="A445" t="s">
        <v>672</v>
      </c>
      <c r="B445" t="s">
        <v>673</v>
      </c>
      <c r="C445" t="s">
        <v>950</v>
      </c>
      <c r="D445" t="s">
        <v>675</v>
      </c>
      <c r="E445" s="1">
        <v>6.5785940160548298E-5</v>
      </c>
      <c r="F445">
        <v>2.39263184E-2</v>
      </c>
      <c r="G445">
        <v>2.0849698400000002E-2</v>
      </c>
      <c r="H445" t="s">
        <v>951</v>
      </c>
      <c r="I445">
        <v>14</v>
      </c>
    </row>
    <row r="446" spans="1:9">
      <c r="A446" t="s">
        <v>263</v>
      </c>
      <c r="B446" t="s">
        <v>264</v>
      </c>
      <c r="C446" t="s">
        <v>952</v>
      </c>
      <c r="D446" t="s">
        <v>265</v>
      </c>
      <c r="E446" s="1">
        <v>7.5744203431243393E-5</v>
      </c>
      <c r="F446">
        <v>2.39263184E-2</v>
      </c>
      <c r="G446">
        <v>2.0849698400000002E-2</v>
      </c>
      <c r="H446" t="s">
        <v>953</v>
      </c>
      <c r="I446">
        <v>6</v>
      </c>
    </row>
    <row r="447" spans="1:9">
      <c r="A447" t="s">
        <v>954</v>
      </c>
      <c r="B447" t="s">
        <v>955</v>
      </c>
      <c r="C447" t="s">
        <v>946</v>
      </c>
      <c r="D447" t="s">
        <v>956</v>
      </c>
      <c r="E447" s="1">
        <v>8.9132433658543306E-5</v>
      </c>
      <c r="F447">
        <v>2.39263184E-2</v>
      </c>
      <c r="G447">
        <v>2.0849698400000002E-2</v>
      </c>
      <c r="H447" t="s">
        <v>957</v>
      </c>
      <c r="I447">
        <v>19</v>
      </c>
    </row>
    <row r="448" spans="1:9">
      <c r="A448" t="s">
        <v>958</v>
      </c>
      <c r="B448" t="s">
        <v>959</v>
      </c>
      <c r="C448" t="s">
        <v>946</v>
      </c>
      <c r="D448" t="s">
        <v>956</v>
      </c>
      <c r="E448" s="1">
        <v>8.9132433658543306E-5</v>
      </c>
      <c r="F448">
        <v>2.39263184E-2</v>
      </c>
      <c r="G448">
        <v>2.0849698400000002E-2</v>
      </c>
      <c r="H448" t="s">
        <v>957</v>
      </c>
      <c r="I448">
        <v>19</v>
      </c>
    </row>
    <row r="449" spans="1:9">
      <c r="A449" t="s">
        <v>960</v>
      </c>
      <c r="B449" t="s">
        <v>961</v>
      </c>
      <c r="C449" t="s">
        <v>937</v>
      </c>
      <c r="D449" t="s">
        <v>962</v>
      </c>
      <c r="E449" s="1">
        <v>9.2324766894919699E-5</v>
      </c>
      <c r="F449">
        <v>2.39263184E-2</v>
      </c>
      <c r="G449">
        <v>2.0849698400000002E-2</v>
      </c>
      <c r="H449" t="s">
        <v>963</v>
      </c>
      <c r="I449">
        <v>21</v>
      </c>
    </row>
    <row r="450" spans="1:9">
      <c r="A450" t="s">
        <v>964</v>
      </c>
      <c r="B450" t="s">
        <v>965</v>
      </c>
      <c r="C450" t="s">
        <v>937</v>
      </c>
      <c r="D450" t="s">
        <v>966</v>
      </c>
      <c r="E450">
        <v>1.415055E-4</v>
      </c>
      <c r="F450">
        <v>3.0791323200000002E-2</v>
      </c>
      <c r="G450">
        <v>2.6831950800000001E-2</v>
      </c>
      <c r="H450" t="s">
        <v>967</v>
      </c>
      <c r="I450">
        <v>21</v>
      </c>
    </row>
    <row r="451" spans="1:9">
      <c r="A451" t="s">
        <v>968</v>
      </c>
      <c r="B451" t="s">
        <v>969</v>
      </c>
      <c r="C451" t="s">
        <v>970</v>
      </c>
      <c r="D451" t="s">
        <v>517</v>
      </c>
      <c r="E451">
        <v>1.595325E-4</v>
      </c>
      <c r="F451">
        <v>3.0791323200000002E-2</v>
      </c>
      <c r="G451">
        <v>2.6831950800000001E-2</v>
      </c>
      <c r="H451" t="s">
        <v>971</v>
      </c>
      <c r="I451">
        <v>10</v>
      </c>
    </row>
    <row r="452" spans="1:9">
      <c r="A452" t="s">
        <v>972</v>
      </c>
      <c r="B452" t="s">
        <v>973</v>
      </c>
      <c r="C452" t="s">
        <v>974</v>
      </c>
      <c r="D452" t="s">
        <v>234</v>
      </c>
      <c r="E452">
        <v>1.6147089999999999E-4</v>
      </c>
      <c r="F452">
        <v>3.0791323200000002E-2</v>
      </c>
      <c r="G452">
        <v>2.6831950800000001E-2</v>
      </c>
      <c r="H452" t="s">
        <v>975</v>
      </c>
      <c r="I452">
        <v>11</v>
      </c>
    </row>
    <row r="453" spans="1:9">
      <c r="A453" t="s">
        <v>976</v>
      </c>
      <c r="B453" t="s">
        <v>977</v>
      </c>
      <c r="C453" t="s">
        <v>978</v>
      </c>
      <c r="D453" t="s">
        <v>520</v>
      </c>
      <c r="E453">
        <v>1.6752800000000001E-4</v>
      </c>
      <c r="F453">
        <v>3.0791323200000002E-2</v>
      </c>
      <c r="G453">
        <v>2.6831950800000001E-2</v>
      </c>
      <c r="H453" t="s">
        <v>979</v>
      </c>
      <c r="I453">
        <v>3</v>
      </c>
    </row>
    <row r="454" spans="1:9">
      <c r="A454" t="s">
        <v>980</v>
      </c>
      <c r="B454" t="s">
        <v>981</v>
      </c>
      <c r="C454" t="s">
        <v>944</v>
      </c>
      <c r="D454" t="s">
        <v>982</v>
      </c>
      <c r="E454">
        <v>1.7939830000000001E-4</v>
      </c>
      <c r="F454">
        <v>3.0791323200000002E-2</v>
      </c>
      <c r="G454">
        <v>2.6831950800000001E-2</v>
      </c>
      <c r="H454" t="s">
        <v>983</v>
      </c>
      <c r="I454">
        <v>13</v>
      </c>
    </row>
    <row r="455" spans="1:9">
      <c r="A455" t="s">
        <v>144</v>
      </c>
      <c r="B455" t="s">
        <v>145</v>
      </c>
      <c r="C455" t="s">
        <v>984</v>
      </c>
      <c r="D455" t="s">
        <v>146</v>
      </c>
      <c r="E455">
        <v>2.022615E-4</v>
      </c>
      <c r="F455">
        <v>3.0791323200000002E-2</v>
      </c>
      <c r="G455">
        <v>2.6831950800000001E-2</v>
      </c>
      <c r="H455" t="s">
        <v>985</v>
      </c>
      <c r="I455">
        <v>12</v>
      </c>
    </row>
    <row r="456" spans="1:9">
      <c r="A456" t="s">
        <v>986</v>
      </c>
      <c r="B456" t="s">
        <v>987</v>
      </c>
      <c r="C456" t="s">
        <v>988</v>
      </c>
      <c r="D456" t="s">
        <v>989</v>
      </c>
      <c r="E456">
        <v>2.057304E-4</v>
      </c>
      <c r="F456">
        <v>3.0791323200000002E-2</v>
      </c>
      <c r="G456">
        <v>2.6831950800000001E-2</v>
      </c>
      <c r="H456" t="s">
        <v>990</v>
      </c>
      <c r="I456">
        <v>16</v>
      </c>
    </row>
    <row r="457" spans="1:9">
      <c r="A457" t="s">
        <v>991</v>
      </c>
      <c r="B457" t="s">
        <v>992</v>
      </c>
      <c r="C457" t="s">
        <v>993</v>
      </c>
      <c r="D457" t="s">
        <v>385</v>
      </c>
      <c r="E457">
        <v>2.281107E-4</v>
      </c>
      <c r="F457">
        <v>3.0791323200000002E-2</v>
      </c>
      <c r="G457">
        <v>2.6831950800000001E-2</v>
      </c>
      <c r="H457" t="s">
        <v>994</v>
      </c>
      <c r="I457">
        <v>15</v>
      </c>
    </row>
    <row r="458" spans="1:9">
      <c r="A458" t="s">
        <v>155</v>
      </c>
      <c r="B458" t="s">
        <v>156</v>
      </c>
      <c r="C458" t="s">
        <v>984</v>
      </c>
      <c r="D458" t="s">
        <v>157</v>
      </c>
      <c r="E458">
        <v>2.3175480000000001E-4</v>
      </c>
      <c r="F458">
        <v>3.0791323200000002E-2</v>
      </c>
      <c r="G458">
        <v>2.6831950800000001E-2</v>
      </c>
      <c r="H458" t="s">
        <v>985</v>
      </c>
      <c r="I458">
        <v>12</v>
      </c>
    </row>
    <row r="459" spans="1:9">
      <c r="A459" t="s">
        <v>995</v>
      </c>
      <c r="B459" t="s">
        <v>996</v>
      </c>
      <c r="C459" t="s">
        <v>997</v>
      </c>
      <c r="D459" t="s">
        <v>998</v>
      </c>
      <c r="E459">
        <v>2.3806939999999999E-4</v>
      </c>
      <c r="F459">
        <v>3.0791323200000002E-2</v>
      </c>
      <c r="G459">
        <v>2.6831950800000001E-2</v>
      </c>
      <c r="H459" t="s">
        <v>999</v>
      </c>
      <c r="I459">
        <v>9</v>
      </c>
    </row>
    <row r="460" spans="1:9">
      <c r="A460" t="s">
        <v>1000</v>
      </c>
      <c r="B460" t="s">
        <v>1001</v>
      </c>
      <c r="C460" t="s">
        <v>941</v>
      </c>
      <c r="D460" t="s">
        <v>1002</v>
      </c>
      <c r="E460">
        <v>2.5134190000000001E-4</v>
      </c>
      <c r="F460">
        <v>3.0791323200000002E-2</v>
      </c>
      <c r="G460">
        <v>2.6831950800000001E-2</v>
      </c>
      <c r="H460" t="s">
        <v>1003</v>
      </c>
      <c r="I460">
        <v>17</v>
      </c>
    </row>
    <row r="461" spans="1:9">
      <c r="A461" t="s">
        <v>765</v>
      </c>
      <c r="B461" t="s">
        <v>766</v>
      </c>
      <c r="C461" t="s">
        <v>948</v>
      </c>
      <c r="D461" t="s">
        <v>767</v>
      </c>
      <c r="E461">
        <v>2.5443690000000001E-4</v>
      </c>
      <c r="F461">
        <v>3.0791323200000002E-2</v>
      </c>
      <c r="G461">
        <v>2.6831950800000001E-2</v>
      </c>
      <c r="H461" t="s">
        <v>1004</v>
      </c>
      <c r="I461">
        <v>20</v>
      </c>
    </row>
    <row r="462" spans="1:9">
      <c r="A462" t="s">
        <v>1005</v>
      </c>
      <c r="B462" t="s">
        <v>1006</v>
      </c>
      <c r="C462" t="s">
        <v>978</v>
      </c>
      <c r="D462" t="s">
        <v>546</v>
      </c>
      <c r="E462">
        <v>2.6464510000000002E-4</v>
      </c>
      <c r="F462">
        <v>3.0791323200000002E-2</v>
      </c>
      <c r="G462">
        <v>2.6831950800000001E-2</v>
      </c>
      <c r="H462" t="s">
        <v>1007</v>
      </c>
      <c r="I462">
        <v>3</v>
      </c>
    </row>
    <row r="463" spans="1:9">
      <c r="A463" t="s">
        <v>1008</v>
      </c>
      <c r="B463" t="s">
        <v>1009</v>
      </c>
      <c r="C463" t="s">
        <v>1010</v>
      </c>
      <c r="D463" t="s">
        <v>1011</v>
      </c>
      <c r="E463">
        <v>2.6724160000000003E-4</v>
      </c>
      <c r="F463">
        <v>3.0791323200000002E-2</v>
      </c>
      <c r="G463">
        <v>2.6831950800000001E-2</v>
      </c>
      <c r="H463" t="s">
        <v>1012</v>
      </c>
      <c r="I463">
        <v>5</v>
      </c>
    </row>
    <row r="464" spans="1:9">
      <c r="A464" t="s">
        <v>1013</v>
      </c>
      <c r="B464" t="s">
        <v>1014</v>
      </c>
      <c r="C464" t="s">
        <v>1010</v>
      </c>
      <c r="D464" t="s">
        <v>1011</v>
      </c>
      <c r="E464">
        <v>2.6724160000000003E-4</v>
      </c>
      <c r="F464">
        <v>3.0791323200000002E-2</v>
      </c>
      <c r="G464">
        <v>2.6831950800000001E-2</v>
      </c>
      <c r="H464" t="s">
        <v>1012</v>
      </c>
      <c r="I464">
        <v>5</v>
      </c>
    </row>
    <row r="465" spans="1:9">
      <c r="A465" t="s">
        <v>1015</v>
      </c>
      <c r="B465" t="s">
        <v>1016</v>
      </c>
      <c r="C465" t="s">
        <v>1010</v>
      </c>
      <c r="D465" t="s">
        <v>1011</v>
      </c>
      <c r="E465">
        <v>2.6724160000000003E-4</v>
      </c>
      <c r="F465">
        <v>3.0791323200000002E-2</v>
      </c>
      <c r="G465">
        <v>2.6831950800000001E-2</v>
      </c>
      <c r="H465" t="s">
        <v>1012</v>
      </c>
      <c r="I465">
        <v>5</v>
      </c>
    </row>
    <row r="466" spans="1:9">
      <c r="A466" t="s">
        <v>1017</v>
      </c>
      <c r="B466" t="s">
        <v>1018</v>
      </c>
      <c r="C466" t="s">
        <v>1019</v>
      </c>
      <c r="D466" t="s">
        <v>436</v>
      </c>
      <c r="E466">
        <v>2.7430930000000003E-4</v>
      </c>
      <c r="F466">
        <v>3.0791323200000002E-2</v>
      </c>
      <c r="G466">
        <v>2.6831950800000001E-2</v>
      </c>
      <c r="H466" t="s">
        <v>1020</v>
      </c>
      <c r="I466">
        <v>7</v>
      </c>
    </row>
    <row r="467" spans="1:9">
      <c r="A467" t="s">
        <v>267</v>
      </c>
      <c r="B467" t="s">
        <v>268</v>
      </c>
      <c r="C467" t="s">
        <v>952</v>
      </c>
      <c r="D467" t="s">
        <v>176</v>
      </c>
      <c r="E467">
        <v>2.8332770000000001E-4</v>
      </c>
      <c r="F467">
        <v>3.0791323200000002E-2</v>
      </c>
      <c r="G467">
        <v>2.6831950800000001E-2</v>
      </c>
      <c r="H467" t="s">
        <v>953</v>
      </c>
      <c r="I467">
        <v>6</v>
      </c>
    </row>
    <row r="468" spans="1:9">
      <c r="A468" t="s">
        <v>1021</v>
      </c>
      <c r="B468" t="s">
        <v>1022</v>
      </c>
      <c r="C468" t="s">
        <v>1023</v>
      </c>
      <c r="D468" t="s">
        <v>1024</v>
      </c>
      <c r="E468">
        <v>3.227867E-4</v>
      </c>
      <c r="F468">
        <v>3.3050907599999998E-2</v>
      </c>
      <c r="G468">
        <v>2.8800981400000002E-2</v>
      </c>
      <c r="H468" t="s">
        <v>1025</v>
      </c>
      <c r="I468">
        <v>8</v>
      </c>
    </row>
    <row r="469" spans="1:9">
      <c r="A469" t="s">
        <v>1026</v>
      </c>
      <c r="B469" t="s">
        <v>1027</v>
      </c>
      <c r="C469" t="s">
        <v>1019</v>
      </c>
      <c r="D469" t="s">
        <v>693</v>
      </c>
      <c r="E469">
        <v>3.2373999999999999E-4</v>
      </c>
      <c r="F469">
        <v>3.3050907599999998E-2</v>
      </c>
      <c r="G469">
        <v>2.8800981400000002E-2</v>
      </c>
      <c r="H469" t="s">
        <v>1020</v>
      </c>
      <c r="I469">
        <v>7</v>
      </c>
    </row>
    <row r="470" spans="1:9">
      <c r="A470" t="s">
        <v>269</v>
      </c>
      <c r="B470" t="s">
        <v>270</v>
      </c>
      <c r="C470" t="s">
        <v>952</v>
      </c>
      <c r="D470" t="s">
        <v>271</v>
      </c>
      <c r="E470">
        <v>3.4772399999999999E-4</v>
      </c>
      <c r="F470">
        <v>3.4455357700000001E-2</v>
      </c>
      <c r="G470">
        <v>3.0024837200000001E-2</v>
      </c>
      <c r="H470" t="s">
        <v>953</v>
      </c>
      <c r="I470">
        <v>6</v>
      </c>
    </row>
    <row r="471" spans="1:9">
      <c r="A471" t="s">
        <v>1028</v>
      </c>
      <c r="B471" t="s">
        <v>1029</v>
      </c>
      <c r="C471" t="s">
        <v>948</v>
      </c>
      <c r="D471" t="s">
        <v>1030</v>
      </c>
      <c r="E471">
        <v>3.5913429999999999E-4</v>
      </c>
      <c r="F471">
        <v>3.4569237799999999E-2</v>
      </c>
      <c r="G471">
        <v>3.01240737E-2</v>
      </c>
      <c r="H471" t="s">
        <v>1004</v>
      </c>
      <c r="I471">
        <v>20</v>
      </c>
    </row>
    <row r="472" spans="1:9">
      <c r="A472" t="s">
        <v>1031</v>
      </c>
      <c r="B472" t="s">
        <v>1032</v>
      </c>
      <c r="C472" t="s">
        <v>974</v>
      </c>
      <c r="D472" t="s">
        <v>257</v>
      </c>
      <c r="E472">
        <v>3.7108639999999999E-4</v>
      </c>
      <c r="F472">
        <v>3.4727499000000002E-2</v>
      </c>
      <c r="G472">
        <v>3.02619846E-2</v>
      </c>
      <c r="H472" t="s">
        <v>1033</v>
      </c>
      <c r="I472">
        <v>11</v>
      </c>
    </row>
    <row r="473" spans="1:9">
      <c r="A473" t="s">
        <v>113</v>
      </c>
      <c r="B473" t="s">
        <v>114</v>
      </c>
      <c r="C473" t="s">
        <v>1034</v>
      </c>
      <c r="D473" t="s">
        <v>116</v>
      </c>
      <c r="E473">
        <v>4.2429620000000002E-4</v>
      </c>
      <c r="F473">
        <v>3.8633892400000001E-2</v>
      </c>
      <c r="G473">
        <v>3.3666065500000002E-2</v>
      </c>
      <c r="H473" t="s">
        <v>1035</v>
      </c>
      <c r="I473">
        <v>18</v>
      </c>
    </row>
    <row r="474" spans="1:9">
      <c r="A474" t="s">
        <v>1036</v>
      </c>
      <c r="B474" t="s">
        <v>1037</v>
      </c>
      <c r="C474" t="s">
        <v>1023</v>
      </c>
      <c r="D474" t="s">
        <v>1038</v>
      </c>
      <c r="E474">
        <v>4.7922109999999998E-4</v>
      </c>
      <c r="F474">
        <v>4.2486735300000002E-2</v>
      </c>
      <c r="G474">
        <v>3.7023481800000001E-2</v>
      </c>
      <c r="H474" t="s">
        <v>1039</v>
      </c>
      <c r="I474">
        <v>8</v>
      </c>
    </row>
    <row r="475" spans="1:9">
      <c r="A475" t="s">
        <v>1040</v>
      </c>
      <c r="B475" t="s">
        <v>1041</v>
      </c>
      <c r="C475" t="s">
        <v>1010</v>
      </c>
      <c r="D475" t="s">
        <v>212</v>
      </c>
      <c r="E475">
        <v>5.157521E-4</v>
      </c>
      <c r="F475">
        <v>4.33127944E-2</v>
      </c>
      <c r="G475">
        <v>3.7743320300000001E-2</v>
      </c>
      <c r="H475" t="s">
        <v>1042</v>
      </c>
      <c r="I475">
        <v>5</v>
      </c>
    </row>
    <row r="476" spans="1:9">
      <c r="A476" t="s">
        <v>1043</v>
      </c>
      <c r="B476" t="s">
        <v>1044</v>
      </c>
      <c r="C476" t="s">
        <v>941</v>
      </c>
      <c r="D476" t="s">
        <v>1045</v>
      </c>
      <c r="E476">
        <v>5.3041999999999998E-4</v>
      </c>
      <c r="F476">
        <v>4.33127944E-2</v>
      </c>
      <c r="G476">
        <v>3.7743320300000001E-2</v>
      </c>
      <c r="H476" t="s">
        <v>1046</v>
      </c>
      <c r="I476">
        <v>17</v>
      </c>
    </row>
    <row r="477" spans="1:9">
      <c r="A477" t="s">
        <v>1047</v>
      </c>
      <c r="B477" t="s">
        <v>1048</v>
      </c>
      <c r="C477" t="s">
        <v>944</v>
      </c>
      <c r="D477" t="s">
        <v>1049</v>
      </c>
      <c r="E477">
        <v>5.4201130000000001E-4</v>
      </c>
      <c r="F477">
        <v>4.33127944E-2</v>
      </c>
      <c r="G477">
        <v>3.7743320300000001E-2</v>
      </c>
      <c r="H477" t="s">
        <v>1050</v>
      </c>
      <c r="I477">
        <v>13</v>
      </c>
    </row>
    <row r="478" spans="1:9">
      <c r="A478" t="s">
        <v>1051</v>
      </c>
      <c r="B478" t="s">
        <v>1052</v>
      </c>
      <c r="C478" t="s">
        <v>1023</v>
      </c>
      <c r="D478" t="s">
        <v>329</v>
      </c>
      <c r="E478">
        <v>5.4328630000000002E-4</v>
      </c>
      <c r="F478">
        <v>4.33127944E-2</v>
      </c>
      <c r="G478">
        <v>3.7743320300000001E-2</v>
      </c>
      <c r="H478" t="s">
        <v>1053</v>
      </c>
      <c r="I478">
        <v>8</v>
      </c>
    </row>
    <row r="479" spans="1:9">
      <c r="A479" t="s">
        <v>1054</v>
      </c>
      <c r="B479" t="s">
        <v>1055</v>
      </c>
      <c r="C479" t="s">
        <v>978</v>
      </c>
      <c r="D479" t="s">
        <v>294</v>
      </c>
      <c r="E479">
        <v>5.5281989999999995E-4</v>
      </c>
      <c r="F479">
        <v>4.33127944E-2</v>
      </c>
      <c r="G479">
        <v>3.7743320300000001E-2</v>
      </c>
      <c r="H479" t="s">
        <v>1056</v>
      </c>
      <c r="I479">
        <v>3</v>
      </c>
    </row>
    <row r="481" spans="1:9">
      <c r="A481" s="14" t="s">
        <v>71</v>
      </c>
    </row>
    <row r="482" spans="1:9">
      <c r="A482" t="s">
        <v>90</v>
      </c>
      <c r="B482" t="s">
        <v>91</v>
      </c>
      <c r="C482" t="s">
        <v>92</v>
      </c>
      <c r="D482" t="s">
        <v>93</v>
      </c>
      <c r="E482" t="s">
        <v>94</v>
      </c>
      <c r="F482" t="s">
        <v>95</v>
      </c>
      <c r="G482" t="s">
        <v>96</v>
      </c>
      <c r="H482" t="s">
        <v>97</v>
      </c>
      <c r="I482" t="s">
        <v>214</v>
      </c>
    </row>
    <row r="483" spans="1:9">
      <c r="A483" t="s">
        <v>1334</v>
      </c>
      <c r="B483" t="s">
        <v>1335</v>
      </c>
      <c r="C483" t="s">
        <v>1336</v>
      </c>
      <c r="D483" t="s">
        <v>745</v>
      </c>
      <c r="E483" s="1">
        <v>3.0361741668767402E-9</v>
      </c>
      <c r="F483" s="1">
        <v>8.49319120280986E-7</v>
      </c>
      <c r="G483" s="1">
        <v>6.2555841080351599E-7</v>
      </c>
      <c r="H483" t="s">
        <v>1337</v>
      </c>
      <c r="I483">
        <v>18</v>
      </c>
    </row>
    <row r="484" spans="1:9">
      <c r="A484" t="s">
        <v>747</v>
      </c>
      <c r="B484" t="s">
        <v>748</v>
      </c>
      <c r="C484" t="s">
        <v>1338</v>
      </c>
      <c r="D484" t="s">
        <v>749</v>
      </c>
      <c r="E484" s="1">
        <v>7.68600593769985E-7</v>
      </c>
      <c r="F484" s="1">
        <v>5.0391376429044598E-5</v>
      </c>
      <c r="G484" s="1">
        <v>3.7115318146524302E-5</v>
      </c>
      <c r="H484" t="s">
        <v>1339</v>
      </c>
      <c r="I484">
        <v>8</v>
      </c>
    </row>
    <row r="485" spans="1:9">
      <c r="A485" t="s">
        <v>972</v>
      </c>
      <c r="B485" t="s">
        <v>973</v>
      </c>
      <c r="C485" t="s">
        <v>1340</v>
      </c>
      <c r="D485" t="s">
        <v>234</v>
      </c>
      <c r="E485" s="1">
        <v>4.8101422129659303E-6</v>
      </c>
      <c r="F485">
        <v>1.9787599999999999E-4</v>
      </c>
      <c r="G485">
        <v>1.4574379999999999E-4</v>
      </c>
      <c r="H485" t="s">
        <v>1341</v>
      </c>
      <c r="I485">
        <v>14</v>
      </c>
    </row>
    <row r="486" spans="1:9">
      <c r="A486" t="s">
        <v>1342</v>
      </c>
      <c r="B486" t="s">
        <v>1343</v>
      </c>
      <c r="C486" t="s">
        <v>1336</v>
      </c>
      <c r="D486" t="s">
        <v>1344</v>
      </c>
      <c r="E486" s="1">
        <v>8.6024684385896304E-5</v>
      </c>
      <c r="F486">
        <v>2.2144758999999999E-3</v>
      </c>
      <c r="G486">
        <v>1.6310525E-3</v>
      </c>
      <c r="H486" t="s">
        <v>1345</v>
      </c>
      <c r="I486">
        <v>18</v>
      </c>
    </row>
    <row r="487" spans="1:9">
      <c r="A487" t="s">
        <v>1346</v>
      </c>
      <c r="B487" t="s">
        <v>1347</v>
      </c>
      <c r="C487" t="s">
        <v>1348</v>
      </c>
      <c r="D487" t="s">
        <v>353</v>
      </c>
      <c r="E487">
        <v>3.348987E-4</v>
      </c>
      <c r="F487">
        <v>6.0832686000000004E-3</v>
      </c>
      <c r="G487">
        <v>4.4805772000000004E-3</v>
      </c>
      <c r="H487" t="s">
        <v>1349</v>
      </c>
      <c r="I487">
        <v>4</v>
      </c>
    </row>
    <row r="488" spans="1:9">
      <c r="A488" t="s">
        <v>480</v>
      </c>
      <c r="B488" t="s">
        <v>481</v>
      </c>
      <c r="C488" t="s">
        <v>1350</v>
      </c>
      <c r="D488" t="s">
        <v>483</v>
      </c>
      <c r="E488">
        <v>3.7146580000000002E-4</v>
      </c>
      <c r="F488">
        <v>6.5766694000000004E-3</v>
      </c>
      <c r="G488">
        <v>4.8439870999999997E-3</v>
      </c>
      <c r="H488" t="s">
        <v>484</v>
      </c>
      <c r="I488">
        <v>2</v>
      </c>
    </row>
    <row r="489" spans="1:9">
      <c r="A489" t="s">
        <v>1351</v>
      </c>
      <c r="B489" t="s">
        <v>1352</v>
      </c>
      <c r="C489" t="s">
        <v>1348</v>
      </c>
      <c r="D489" t="s">
        <v>442</v>
      </c>
      <c r="E489">
        <v>5.1442450000000004E-4</v>
      </c>
      <c r="F489">
        <v>8.3989314999999998E-3</v>
      </c>
      <c r="G489">
        <v>6.1861579999999998E-3</v>
      </c>
      <c r="H489" t="s">
        <v>1353</v>
      </c>
      <c r="I489">
        <v>4</v>
      </c>
    </row>
    <row r="490" spans="1:9">
      <c r="A490" t="s">
        <v>1354</v>
      </c>
      <c r="B490" t="s">
        <v>1355</v>
      </c>
      <c r="C490" t="s">
        <v>1348</v>
      </c>
      <c r="D490" t="s">
        <v>442</v>
      </c>
      <c r="E490">
        <v>5.1442450000000004E-4</v>
      </c>
      <c r="F490">
        <v>8.3989314999999998E-3</v>
      </c>
      <c r="G490">
        <v>6.1861579999999998E-3</v>
      </c>
      <c r="H490" t="s">
        <v>1356</v>
      </c>
      <c r="I490">
        <v>4</v>
      </c>
    </row>
    <row r="491" spans="1:9">
      <c r="A491" t="s">
        <v>1357</v>
      </c>
      <c r="B491" t="s">
        <v>1358</v>
      </c>
      <c r="C491" t="s">
        <v>1348</v>
      </c>
      <c r="D491" t="s">
        <v>372</v>
      </c>
      <c r="E491">
        <v>6.2591589999999998E-4</v>
      </c>
      <c r="F491">
        <v>9.5247601999999994E-3</v>
      </c>
      <c r="G491">
        <v>7.0153769999999997E-3</v>
      </c>
      <c r="H491" t="s">
        <v>1349</v>
      </c>
      <c r="I491">
        <v>4</v>
      </c>
    </row>
    <row r="492" spans="1:9">
      <c r="A492" t="s">
        <v>1359</v>
      </c>
      <c r="B492" t="s">
        <v>1360</v>
      </c>
      <c r="C492" t="s">
        <v>1336</v>
      </c>
      <c r="D492" t="s">
        <v>1361</v>
      </c>
      <c r="E492">
        <v>6.2650949999999998E-4</v>
      </c>
      <c r="F492">
        <v>9.5247601999999994E-3</v>
      </c>
      <c r="G492">
        <v>7.0153769999999997E-3</v>
      </c>
      <c r="H492" t="s">
        <v>1345</v>
      </c>
      <c r="I492">
        <v>18</v>
      </c>
    </row>
    <row r="493" spans="1:9">
      <c r="A493" t="s">
        <v>1362</v>
      </c>
      <c r="B493" t="s">
        <v>1363</v>
      </c>
      <c r="C493" t="s">
        <v>1336</v>
      </c>
      <c r="D493" t="s">
        <v>1364</v>
      </c>
      <c r="E493">
        <v>9.3821829999999999E-4</v>
      </c>
      <c r="F493">
        <v>1.2379761600000001E-2</v>
      </c>
      <c r="G493">
        <v>9.1182027999999991E-3</v>
      </c>
      <c r="H493" t="s">
        <v>1345</v>
      </c>
      <c r="I493">
        <v>18</v>
      </c>
    </row>
    <row r="494" spans="1:9">
      <c r="A494" t="s">
        <v>1365</v>
      </c>
      <c r="B494" t="s">
        <v>1366</v>
      </c>
      <c r="C494" t="s">
        <v>1367</v>
      </c>
      <c r="D494" t="s">
        <v>1368</v>
      </c>
      <c r="E494">
        <v>9.6852630000000004E-4</v>
      </c>
      <c r="F494">
        <v>1.27396121E-2</v>
      </c>
      <c r="G494">
        <v>9.3832475000000005E-3</v>
      </c>
      <c r="H494" t="s">
        <v>1369</v>
      </c>
      <c r="I494">
        <v>15</v>
      </c>
    </row>
    <row r="495" spans="1:9">
      <c r="A495" t="s">
        <v>840</v>
      </c>
      <c r="B495" t="s">
        <v>841</v>
      </c>
      <c r="C495" t="s">
        <v>1350</v>
      </c>
      <c r="D495" t="s">
        <v>194</v>
      </c>
      <c r="E495">
        <v>1.1001778E-3</v>
      </c>
      <c r="F495">
        <v>1.3697279999999999E-2</v>
      </c>
      <c r="G495">
        <v>1.0088609300000001E-2</v>
      </c>
      <c r="H495" t="s">
        <v>484</v>
      </c>
      <c r="I495">
        <v>2</v>
      </c>
    </row>
    <row r="496" spans="1:9">
      <c r="A496" t="s">
        <v>1370</v>
      </c>
      <c r="B496" t="s">
        <v>1371</v>
      </c>
      <c r="C496" t="s">
        <v>1350</v>
      </c>
      <c r="D496" t="s">
        <v>194</v>
      </c>
      <c r="E496">
        <v>1.1001778E-3</v>
      </c>
      <c r="F496">
        <v>1.3697279999999999E-2</v>
      </c>
      <c r="G496">
        <v>1.0088609300000001E-2</v>
      </c>
      <c r="H496" t="s">
        <v>1372</v>
      </c>
      <c r="I496">
        <v>2</v>
      </c>
    </row>
    <row r="497" spans="1:9">
      <c r="A497" t="s">
        <v>1077</v>
      </c>
      <c r="B497" t="s">
        <v>1078</v>
      </c>
      <c r="C497" t="s">
        <v>1350</v>
      </c>
      <c r="D497" t="s">
        <v>194</v>
      </c>
      <c r="E497">
        <v>1.1001778E-3</v>
      </c>
      <c r="F497">
        <v>1.3697279999999999E-2</v>
      </c>
      <c r="G497">
        <v>1.0088609300000001E-2</v>
      </c>
      <c r="H497" t="s">
        <v>1079</v>
      </c>
      <c r="I497">
        <v>2</v>
      </c>
    </row>
    <row r="498" spans="1:9">
      <c r="A498" t="s">
        <v>1084</v>
      </c>
      <c r="B498" t="s">
        <v>1085</v>
      </c>
      <c r="C498" t="s">
        <v>1350</v>
      </c>
      <c r="D498" t="s">
        <v>194</v>
      </c>
      <c r="E498">
        <v>1.1001778E-3</v>
      </c>
      <c r="F498">
        <v>1.3697279999999999E-2</v>
      </c>
      <c r="G498">
        <v>1.0088609300000001E-2</v>
      </c>
      <c r="H498" t="s">
        <v>1079</v>
      </c>
      <c r="I498">
        <v>2</v>
      </c>
    </row>
    <row r="499" spans="1:9">
      <c r="A499" t="s">
        <v>1373</v>
      </c>
      <c r="B499" t="s">
        <v>1374</v>
      </c>
      <c r="C499" t="s">
        <v>1350</v>
      </c>
      <c r="D499" t="s">
        <v>872</v>
      </c>
      <c r="E499">
        <v>2.1723223000000001E-3</v>
      </c>
      <c r="F499">
        <v>2.2671266499999999E-2</v>
      </c>
      <c r="G499">
        <v>1.66983188E-2</v>
      </c>
      <c r="H499" t="s">
        <v>1375</v>
      </c>
      <c r="I499">
        <v>2</v>
      </c>
    </row>
    <row r="500" spans="1:9">
      <c r="A500" t="s">
        <v>1376</v>
      </c>
      <c r="B500" t="s">
        <v>1377</v>
      </c>
      <c r="C500" t="s">
        <v>1378</v>
      </c>
      <c r="D500" t="s">
        <v>830</v>
      </c>
      <c r="E500">
        <v>2.4530614E-3</v>
      </c>
      <c r="F500">
        <v>2.4683562900000001E-2</v>
      </c>
      <c r="G500">
        <v>1.8180457800000001E-2</v>
      </c>
      <c r="H500" t="s">
        <v>1379</v>
      </c>
      <c r="I500">
        <v>5</v>
      </c>
    </row>
    <row r="501" spans="1:9">
      <c r="A501" t="s">
        <v>1380</v>
      </c>
      <c r="B501" t="s">
        <v>1381</v>
      </c>
      <c r="C501" t="s">
        <v>1348</v>
      </c>
      <c r="D501" t="s">
        <v>503</v>
      </c>
      <c r="E501">
        <v>2.5019647E-3</v>
      </c>
      <c r="F501">
        <v>2.4995818600000001E-2</v>
      </c>
      <c r="G501">
        <v>1.8410446899999999E-2</v>
      </c>
      <c r="H501" t="s">
        <v>1382</v>
      </c>
      <c r="I501">
        <v>4</v>
      </c>
    </row>
    <row r="502" spans="1:9">
      <c r="A502" t="s">
        <v>776</v>
      </c>
      <c r="B502" t="s">
        <v>777</v>
      </c>
      <c r="C502" t="s">
        <v>1348</v>
      </c>
      <c r="D502" t="s">
        <v>503</v>
      </c>
      <c r="E502">
        <v>2.5019647E-3</v>
      </c>
      <c r="F502">
        <v>2.4995818600000001E-2</v>
      </c>
      <c r="G502">
        <v>1.8410446899999999E-2</v>
      </c>
      <c r="H502" t="s">
        <v>1383</v>
      </c>
      <c r="I502">
        <v>4</v>
      </c>
    </row>
    <row r="503" spans="1:9">
      <c r="A503" t="s">
        <v>779</v>
      </c>
      <c r="B503" t="s">
        <v>780</v>
      </c>
      <c r="C503" t="s">
        <v>1348</v>
      </c>
      <c r="D503" t="s">
        <v>503</v>
      </c>
      <c r="E503">
        <v>2.5019647E-3</v>
      </c>
      <c r="F503">
        <v>2.4995818600000001E-2</v>
      </c>
      <c r="G503">
        <v>1.8410446899999999E-2</v>
      </c>
      <c r="H503" t="s">
        <v>1383</v>
      </c>
      <c r="I503">
        <v>4</v>
      </c>
    </row>
    <row r="504" spans="1:9">
      <c r="A504" t="s">
        <v>1384</v>
      </c>
      <c r="B504" t="s">
        <v>1385</v>
      </c>
      <c r="C504" t="s">
        <v>1386</v>
      </c>
      <c r="D504" t="s">
        <v>1387</v>
      </c>
      <c r="E504">
        <v>3.1620530000000002E-3</v>
      </c>
      <c r="F504">
        <v>3.0380038700000001E-2</v>
      </c>
      <c r="G504">
        <v>2.2376146100000001E-2</v>
      </c>
      <c r="H504" t="s">
        <v>1388</v>
      </c>
      <c r="I504">
        <v>12</v>
      </c>
    </row>
    <row r="505" spans="1:9">
      <c r="A505" t="s">
        <v>1389</v>
      </c>
      <c r="B505" t="s">
        <v>1390</v>
      </c>
      <c r="C505" t="s">
        <v>1391</v>
      </c>
      <c r="D505" t="s">
        <v>1392</v>
      </c>
      <c r="E505">
        <v>3.2203289E-3</v>
      </c>
      <c r="F505">
        <v>3.0502257099999999E-2</v>
      </c>
      <c r="G505">
        <v>2.2466165E-2</v>
      </c>
      <c r="H505" t="s">
        <v>1393</v>
      </c>
      <c r="I505">
        <v>6</v>
      </c>
    </row>
    <row r="506" spans="1:9">
      <c r="A506" t="s">
        <v>1394</v>
      </c>
      <c r="B506" t="s">
        <v>1395</v>
      </c>
      <c r="C506" t="s">
        <v>1350</v>
      </c>
      <c r="D506" t="s">
        <v>898</v>
      </c>
      <c r="E506">
        <v>3.5744823E-3</v>
      </c>
      <c r="F506">
        <v>3.1844007899999999E-2</v>
      </c>
      <c r="G506">
        <v>2.3454419600000002E-2</v>
      </c>
      <c r="H506" t="s">
        <v>1396</v>
      </c>
      <c r="I506">
        <v>2</v>
      </c>
    </row>
    <row r="507" spans="1:9">
      <c r="A507" t="s">
        <v>1397</v>
      </c>
      <c r="B507" t="s">
        <v>1398</v>
      </c>
      <c r="C507" t="s">
        <v>1350</v>
      </c>
      <c r="D507" t="s">
        <v>898</v>
      </c>
      <c r="E507">
        <v>3.5744823E-3</v>
      </c>
      <c r="F507">
        <v>3.1844007899999999E-2</v>
      </c>
      <c r="G507">
        <v>2.3454419600000002E-2</v>
      </c>
      <c r="H507" t="s">
        <v>1399</v>
      </c>
      <c r="I507">
        <v>2</v>
      </c>
    </row>
    <row r="508" spans="1:9">
      <c r="A508" t="s">
        <v>1400</v>
      </c>
      <c r="B508" t="s">
        <v>1401</v>
      </c>
      <c r="C508" t="s">
        <v>1378</v>
      </c>
      <c r="D508" t="s">
        <v>186</v>
      </c>
      <c r="E508">
        <v>3.7640784999999999E-3</v>
      </c>
      <c r="F508">
        <v>3.3320829900000001E-2</v>
      </c>
      <c r="G508">
        <v>2.4542159599999998E-2</v>
      </c>
      <c r="H508" t="s">
        <v>1402</v>
      </c>
      <c r="I508">
        <v>5</v>
      </c>
    </row>
    <row r="509" spans="1:9">
      <c r="A509" t="s">
        <v>1403</v>
      </c>
      <c r="B509" t="s">
        <v>1404</v>
      </c>
      <c r="C509" t="s">
        <v>1348</v>
      </c>
      <c r="D509" t="s">
        <v>1011</v>
      </c>
      <c r="E509">
        <v>3.9868554999999998E-3</v>
      </c>
      <c r="F509">
        <v>3.4492465E-2</v>
      </c>
      <c r="G509">
        <v>2.5405117000000001E-2</v>
      </c>
      <c r="H509" t="s">
        <v>1405</v>
      </c>
      <c r="I509">
        <v>4</v>
      </c>
    </row>
    <row r="510" spans="1:9">
      <c r="A510" t="s">
        <v>1406</v>
      </c>
      <c r="B510" t="s">
        <v>1407</v>
      </c>
      <c r="C510" t="s">
        <v>1348</v>
      </c>
      <c r="D510" t="s">
        <v>1011</v>
      </c>
      <c r="E510">
        <v>3.9868554999999998E-3</v>
      </c>
      <c r="F510">
        <v>3.4492465E-2</v>
      </c>
      <c r="G510">
        <v>2.5405117000000001E-2</v>
      </c>
      <c r="H510" t="s">
        <v>1408</v>
      </c>
      <c r="I510">
        <v>4</v>
      </c>
    </row>
    <row r="511" spans="1:9">
      <c r="A511" t="s">
        <v>1409</v>
      </c>
      <c r="B511" t="s">
        <v>1410</v>
      </c>
      <c r="C511" t="s">
        <v>1391</v>
      </c>
      <c r="D511" t="s">
        <v>290</v>
      </c>
      <c r="E511">
        <v>4.4391222999999999E-3</v>
      </c>
      <c r="F511">
        <v>3.7402725099999999E-2</v>
      </c>
      <c r="G511">
        <v>2.7548643000000001E-2</v>
      </c>
      <c r="H511" t="s">
        <v>1411</v>
      </c>
      <c r="I511">
        <v>6</v>
      </c>
    </row>
    <row r="512" spans="1:9">
      <c r="A512" t="s">
        <v>1412</v>
      </c>
      <c r="B512" t="s">
        <v>1413</v>
      </c>
      <c r="C512" t="s">
        <v>1336</v>
      </c>
      <c r="D512" t="s">
        <v>1414</v>
      </c>
      <c r="E512">
        <v>4.6843133000000004E-3</v>
      </c>
      <c r="F512">
        <v>3.8539957999999999E-2</v>
      </c>
      <c r="G512">
        <v>2.83862618E-2</v>
      </c>
      <c r="H512" t="s">
        <v>1415</v>
      </c>
      <c r="I512">
        <v>18</v>
      </c>
    </row>
    <row r="513" spans="1:9">
      <c r="A513" t="s">
        <v>1416</v>
      </c>
      <c r="B513" t="s">
        <v>1417</v>
      </c>
      <c r="C513" t="s">
        <v>1386</v>
      </c>
      <c r="D513" t="s">
        <v>741</v>
      </c>
      <c r="E513">
        <v>4.9053472000000001E-3</v>
      </c>
      <c r="F513">
        <v>3.98892187E-2</v>
      </c>
      <c r="G513">
        <v>2.9380047699999998E-2</v>
      </c>
      <c r="H513" t="s">
        <v>1418</v>
      </c>
      <c r="I513">
        <v>12</v>
      </c>
    </row>
    <row r="514" spans="1:9">
      <c r="A514" t="s">
        <v>1419</v>
      </c>
      <c r="B514" t="s">
        <v>1420</v>
      </c>
      <c r="C514" t="s">
        <v>1350</v>
      </c>
      <c r="D514" t="s">
        <v>278</v>
      </c>
      <c r="E514">
        <v>5.2936262999999997E-3</v>
      </c>
      <c r="F514">
        <v>4.17519851E-2</v>
      </c>
      <c r="G514">
        <v>3.07520516E-2</v>
      </c>
      <c r="H514" t="s">
        <v>314</v>
      </c>
      <c r="I514">
        <v>2</v>
      </c>
    </row>
    <row r="515" spans="1:9">
      <c r="A515" t="s">
        <v>1421</v>
      </c>
      <c r="B515" t="s">
        <v>1422</v>
      </c>
      <c r="C515" t="s">
        <v>1350</v>
      </c>
      <c r="D515" t="s">
        <v>278</v>
      </c>
      <c r="E515">
        <v>5.2936262999999997E-3</v>
      </c>
      <c r="F515">
        <v>4.17519851E-2</v>
      </c>
      <c r="G515">
        <v>3.07520516E-2</v>
      </c>
      <c r="H515" t="s">
        <v>1372</v>
      </c>
      <c r="I515">
        <v>2</v>
      </c>
    </row>
    <row r="516" spans="1:9">
      <c r="A516" t="s">
        <v>1423</v>
      </c>
      <c r="B516" t="s">
        <v>1424</v>
      </c>
      <c r="C516" t="s">
        <v>1350</v>
      </c>
      <c r="D516" t="s">
        <v>278</v>
      </c>
      <c r="E516">
        <v>5.2936262999999997E-3</v>
      </c>
      <c r="F516">
        <v>4.17519851E-2</v>
      </c>
      <c r="G516">
        <v>3.07520516E-2</v>
      </c>
      <c r="H516" t="s">
        <v>1425</v>
      </c>
      <c r="I516">
        <v>2</v>
      </c>
    </row>
    <row r="517" spans="1:9">
      <c r="A517" t="s">
        <v>1426</v>
      </c>
      <c r="B517" t="s">
        <v>1427</v>
      </c>
      <c r="C517" t="s">
        <v>1348</v>
      </c>
      <c r="D517" t="s">
        <v>471</v>
      </c>
      <c r="E517">
        <v>5.9763467999999998E-3</v>
      </c>
      <c r="F517">
        <v>4.6012387600000003E-2</v>
      </c>
      <c r="G517">
        <v>3.3890012999999997E-2</v>
      </c>
      <c r="H517" t="s">
        <v>1356</v>
      </c>
      <c r="I517">
        <v>4</v>
      </c>
    </row>
    <row r="518" spans="1:9">
      <c r="A518" t="s">
        <v>793</v>
      </c>
      <c r="B518" t="s">
        <v>794</v>
      </c>
      <c r="C518" t="s">
        <v>1348</v>
      </c>
      <c r="D518" t="s">
        <v>471</v>
      </c>
      <c r="E518">
        <v>5.9763467999999998E-3</v>
      </c>
      <c r="F518">
        <v>4.6012387600000003E-2</v>
      </c>
      <c r="G518">
        <v>3.3890012999999997E-2</v>
      </c>
      <c r="H518" t="s">
        <v>1383</v>
      </c>
      <c r="I518">
        <v>4</v>
      </c>
    </row>
    <row r="519" spans="1:9">
      <c r="A519" t="s">
        <v>1428</v>
      </c>
      <c r="B519" t="s">
        <v>1429</v>
      </c>
      <c r="C519" t="s">
        <v>1386</v>
      </c>
      <c r="D519" t="s">
        <v>1430</v>
      </c>
      <c r="E519">
        <v>6.0275618999999997E-3</v>
      </c>
      <c r="F519">
        <v>4.6237019400000003E-2</v>
      </c>
      <c r="G519">
        <v>3.4055463600000002E-2</v>
      </c>
      <c r="H519" t="s">
        <v>1418</v>
      </c>
      <c r="I519">
        <v>12</v>
      </c>
    </row>
    <row r="521" spans="1:9">
      <c r="A521" s="13" t="s">
        <v>1332</v>
      </c>
    </row>
    <row r="523" spans="1:9">
      <c r="A523" s="13" t="s">
        <v>80</v>
      </c>
    </row>
    <row r="524" spans="1:9">
      <c r="A524" t="s">
        <v>90</v>
      </c>
      <c r="B524" t="s">
        <v>91</v>
      </c>
      <c r="C524" t="s">
        <v>92</v>
      </c>
      <c r="D524" t="s">
        <v>93</v>
      </c>
      <c r="E524" t="s">
        <v>94</v>
      </c>
      <c r="F524" t="s">
        <v>95</v>
      </c>
      <c r="G524" t="s">
        <v>96</v>
      </c>
      <c r="H524" t="s">
        <v>97</v>
      </c>
      <c r="I524" t="s">
        <v>214</v>
      </c>
    </row>
    <row r="525" spans="1:9">
      <c r="A525" t="s">
        <v>1213</v>
      </c>
      <c r="B525" t="s">
        <v>1214</v>
      </c>
      <c r="C525" t="s">
        <v>1215</v>
      </c>
      <c r="D525" t="s">
        <v>1216</v>
      </c>
      <c r="E525" s="1">
        <v>7.1392948441959002E-11</v>
      </c>
      <c r="F525" s="1">
        <v>2.16963170315113E-7</v>
      </c>
      <c r="G525" s="1">
        <v>2.0057660988588301E-7</v>
      </c>
      <c r="H525" t="s">
        <v>1217</v>
      </c>
      <c r="I525">
        <v>31</v>
      </c>
    </row>
    <row r="526" spans="1:9">
      <c r="A526" t="s">
        <v>1218</v>
      </c>
      <c r="B526" t="s">
        <v>1219</v>
      </c>
      <c r="C526" t="s">
        <v>1220</v>
      </c>
      <c r="D526" t="s">
        <v>1221</v>
      </c>
      <c r="E526" s="1">
        <v>7.2721311404086395E-10</v>
      </c>
      <c r="F526" s="1">
        <v>1.10500032678509E-6</v>
      </c>
      <c r="G526" s="1">
        <v>1.0215430533552999E-6</v>
      </c>
      <c r="H526" t="s">
        <v>1222</v>
      </c>
      <c r="I526">
        <v>26</v>
      </c>
    </row>
    <row r="527" spans="1:9">
      <c r="A527" t="s">
        <v>1223</v>
      </c>
      <c r="B527" t="s">
        <v>1224</v>
      </c>
      <c r="C527" t="s">
        <v>1225</v>
      </c>
      <c r="D527" t="s">
        <v>1226</v>
      </c>
      <c r="E527" s="1">
        <v>4.7042656572842598E-9</v>
      </c>
      <c r="F527" s="1">
        <v>4.7654211108289503E-6</v>
      </c>
      <c r="G527" s="1">
        <v>4.4055035225584898E-6</v>
      </c>
      <c r="H527" t="s">
        <v>1227</v>
      </c>
      <c r="I527">
        <v>23</v>
      </c>
    </row>
    <row r="528" spans="1:9">
      <c r="A528" t="s">
        <v>1228</v>
      </c>
      <c r="B528" t="s">
        <v>1229</v>
      </c>
      <c r="C528" t="s">
        <v>1230</v>
      </c>
      <c r="D528" t="s">
        <v>1231</v>
      </c>
      <c r="E528" s="1">
        <v>1.0605867282532299E-8</v>
      </c>
      <c r="F528" s="1">
        <v>8.0578076679038902E-6</v>
      </c>
      <c r="G528" s="1">
        <v>7.44922625712595E-6</v>
      </c>
      <c r="H528" t="s">
        <v>1232</v>
      </c>
      <c r="I528">
        <v>22</v>
      </c>
    </row>
    <row r="529" spans="1:9">
      <c r="A529" t="s">
        <v>1233</v>
      </c>
      <c r="B529" t="s">
        <v>1234</v>
      </c>
      <c r="C529" t="s">
        <v>1235</v>
      </c>
      <c r="D529" t="s">
        <v>1236</v>
      </c>
      <c r="E529" s="1">
        <v>1.78748204988177E-6</v>
      </c>
      <c r="F529">
        <v>1.0864316000000001E-3</v>
      </c>
      <c r="G529">
        <v>1.0043768E-3</v>
      </c>
      <c r="H529" t="s">
        <v>1237</v>
      </c>
      <c r="I529">
        <v>13</v>
      </c>
    </row>
    <row r="530" spans="1:9">
      <c r="A530" t="s">
        <v>1238</v>
      </c>
      <c r="B530" t="s">
        <v>1239</v>
      </c>
      <c r="C530" t="s">
        <v>1230</v>
      </c>
      <c r="D530" t="s">
        <v>1216</v>
      </c>
      <c r="E530" s="1">
        <v>1.56665184990958E-5</v>
      </c>
      <c r="F530">
        <v>6.8844578999999999E-3</v>
      </c>
      <c r="G530">
        <v>6.3644959000000003E-3</v>
      </c>
      <c r="H530" t="s">
        <v>1240</v>
      </c>
      <c r="I530">
        <v>22</v>
      </c>
    </row>
    <row r="531" spans="1:9">
      <c r="A531" t="s">
        <v>1241</v>
      </c>
      <c r="B531" t="s">
        <v>1242</v>
      </c>
      <c r="C531" t="s">
        <v>1243</v>
      </c>
      <c r="D531" t="s">
        <v>1244</v>
      </c>
      <c r="E531" s="1">
        <v>1.7967296404902398E-5</v>
      </c>
      <c r="F531">
        <v>6.8844578999999999E-3</v>
      </c>
      <c r="G531">
        <v>6.3644959000000003E-3</v>
      </c>
      <c r="H531" t="s">
        <v>1245</v>
      </c>
      <c r="I531">
        <v>21</v>
      </c>
    </row>
    <row r="532" spans="1:9">
      <c r="A532" t="s">
        <v>1246</v>
      </c>
      <c r="B532" t="s">
        <v>1247</v>
      </c>
      <c r="C532" t="s">
        <v>1248</v>
      </c>
      <c r="D532" t="s">
        <v>1249</v>
      </c>
      <c r="E532" s="1">
        <v>1.81229558577137E-5</v>
      </c>
      <c r="F532">
        <v>6.8844578999999999E-3</v>
      </c>
      <c r="G532">
        <v>6.3644959000000003E-3</v>
      </c>
      <c r="H532" t="s">
        <v>1250</v>
      </c>
      <c r="I532">
        <v>12</v>
      </c>
    </row>
    <row r="533" spans="1:9">
      <c r="A533" t="s">
        <v>1251</v>
      </c>
      <c r="B533" t="s">
        <v>1252</v>
      </c>
      <c r="C533" t="s">
        <v>1253</v>
      </c>
      <c r="D533" t="s">
        <v>1254</v>
      </c>
      <c r="E533" s="1">
        <v>2.5283326304223799E-5</v>
      </c>
      <c r="F533">
        <v>8.5373364999999993E-3</v>
      </c>
      <c r="G533">
        <v>7.8925378000000001E-3</v>
      </c>
      <c r="H533" t="s">
        <v>1255</v>
      </c>
      <c r="I533">
        <v>14</v>
      </c>
    </row>
    <row r="534" spans="1:9">
      <c r="A534" t="s">
        <v>1256</v>
      </c>
      <c r="B534" t="s">
        <v>1257</v>
      </c>
      <c r="C534" t="s">
        <v>1258</v>
      </c>
      <c r="D534" t="s">
        <v>1024</v>
      </c>
      <c r="E534" s="1">
        <v>4.3013350662700303E-5</v>
      </c>
      <c r="F534">
        <v>1.20052393E-2</v>
      </c>
      <c r="G534">
        <v>1.10985205E-2</v>
      </c>
      <c r="H534" t="s">
        <v>1259</v>
      </c>
      <c r="I534">
        <v>10</v>
      </c>
    </row>
    <row r="535" spans="1:9">
      <c r="A535" t="s">
        <v>1260</v>
      </c>
      <c r="B535" t="s">
        <v>1261</v>
      </c>
      <c r="C535" t="s">
        <v>1262</v>
      </c>
      <c r="D535" t="s">
        <v>451</v>
      </c>
      <c r="E535" s="1">
        <v>4.8474713482649898E-5</v>
      </c>
      <c r="F535">
        <v>1.20052393E-2</v>
      </c>
      <c r="G535">
        <v>1.10985205E-2</v>
      </c>
      <c r="H535" t="s">
        <v>1263</v>
      </c>
      <c r="I535">
        <v>7</v>
      </c>
    </row>
    <row r="536" spans="1:9">
      <c r="A536" t="s">
        <v>1264</v>
      </c>
      <c r="B536" t="s">
        <v>1265</v>
      </c>
      <c r="C536" t="s">
        <v>1266</v>
      </c>
      <c r="D536" t="s">
        <v>891</v>
      </c>
      <c r="E536" s="1">
        <v>5.1355087557418698E-5</v>
      </c>
      <c r="F536">
        <v>1.20052393E-2</v>
      </c>
      <c r="G536">
        <v>1.10985205E-2</v>
      </c>
      <c r="H536" t="s">
        <v>1267</v>
      </c>
      <c r="I536">
        <v>8</v>
      </c>
    </row>
    <row r="537" spans="1:9">
      <c r="A537" t="s">
        <v>1268</v>
      </c>
      <c r="B537" t="s">
        <v>1269</v>
      </c>
      <c r="C537" t="s">
        <v>1266</v>
      </c>
      <c r="D537" t="s">
        <v>891</v>
      </c>
      <c r="E537" s="1">
        <v>5.1355087557418698E-5</v>
      </c>
      <c r="F537">
        <v>1.20052393E-2</v>
      </c>
      <c r="G537">
        <v>1.10985205E-2</v>
      </c>
      <c r="H537" t="s">
        <v>1267</v>
      </c>
      <c r="I537">
        <v>8</v>
      </c>
    </row>
    <row r="538" spans="1:9">
      <c r="A538" t="s">
        <v>1270</v>
      </c>
      <c r="B538" t="s">
        <v>1271</v>
      </c>
      <c r="C538" t="s">
        <v>1272</v>
      </c>
      <c r="D538" t="s">
        <v>1273</v>
      </c>
      <c r="E538" s="1">
        <v>5.9820871252883403E-5</v>
      </c>
      <c r="F538">
        <v>1.2985402E-2</v>
      </c>
      <c r="G538">
        <v>1.20046545E-2</v>
      </c>
      <c r="H538" t="s">
        <v>1274</v>
      </c>
      <c r="I538">
        <v>15</v>
      </c>
    </row>
    <row r="539" spans="1:9">
      <c r="A539" t="s">
        <v>1275</v>
      </c>
      <c r="B539" t="s">
        <v>1276</v>
      </c>
      <c r="C539" t="s">
        <v>1277</v>
      </c>
      <c r="D539" t="s">
        <v>1278</v>
      </c>
      <c r="E539" s="1">
        <v>7.9820261713200704E-5</v>
      </c>
      <c r="F539">
        <v>1.6171584999999999E-2</v>
      </c>
      <c r="G539">
        <v>1.4950194999999999E-2</v>
      </c>
      <c r="H539" t="s">
        <v>1279</v>
      </c>
      <c r="I539">
        <v>9</v>
      </c>
    </row>
    <row r="540" spans="1:9">
      <c r="A540" t="s">
        <v>1280</v>
      </c>
      <c r="B540" t="s">
        <v>1281</v>
      </c>
      <c r="C540" t="s">
        <v>1277</v>
      </c>
      <c r="D540" t="s">
        <v>1282</v>
      </c>
      <c r="E540">
        <v>1.4590569999999999E-4</v>
      </c>
      <c r="F540">
        <v>2.7284011699999999E-2</v>
      </c>
      <c r="G540">
        <v>2.5223334300000001E-2</v>
      </c>
      <c r="H540" t="s">
        <v>1283</v>
      </c>
      <c r="I540">
        <v>9</v>
      </c>
    </row>
    <row r="541" spans="1:9">
      <c r="A541" t="s">
        <v>1284</v>
      </c>
      <c r="B541" t="s">
        <v>1285</v>
      </c>
      <c r="C541" t="s">
        <v>1243</v>
      </c>
      <c r="D541" t="s">
        <v>1286</v>
      </c>
      <c r="E541">
        <v>1.526253E-4</v>
      </c>
      <c r="F541">
        <v>2.7284011699999999E-2</v>
      </c>
      <c r="G541">
        <v>2.5223334300000001E-2</v>
      </c>
      <c r="H541" t="s">
        <v>1287</v>
      </c>
      <c r="I541">
        <v>21</v>
      </c>
    </row>
    <row r="542" spans="1:9">
      <c r="A542" t="s">
        <v>1288</v>
      </c>
      <c r="B542" t="s">
        <v>1289</v>
      </c>
      <c r="C542" t="s">
        <v>1258</v>
      </c>
      <c r="D542" t="s">
        <v>1290</v>
      </c>
      <c r="E542">
        <v>1.6279860000000001E-4</v>
      </c>
      <c r="F542">
        <v>2.7485838299999999E-2</v>
      </c>
      <c r="G542">
        <v>2.54099175E-2</v>
      </c>
      <c r="H542" t="s">
        <v>1291</v>
      </c>
      <c r="I542">
        <v>10</v>
      </c>
    </row>
    <row r="543" spans="1:9">
      <c r="A543" t="s">
        <v>1292</v>
      </c>
      <c r="B543" t="s">
        <v>1293</v>
      </c>
      <c r="C543" t="s">
        <v>1230</v>
      </c>
      <c r="D543" t="s">
        <v>1294</v>
      </c>
      <c r="E543">
        <v>1.9139990000000001E-4</v>
      </c>
      <c r="F543">
        <v>2.92235489E-2</v>
      </c>
      <c r="G543">
        <v>2.70163842E-2</v>
      </c>
      <c r="H543" t="s">
        <v>1295</v>
      </c>
      <c r="I543">
        <v>22</v>
      </c>
    </row>
    <row r="544" spans="1:9">
      <c r="A544" t="s">
        <v>1296</v>
      </c>
      <c r="B544" t="s">
        <v>1297</v>
      </c>
      <c r="C544" t="s">
        <v>1243</v>
      </c>
      <c r="D544" t="s">
        <v>1298</v>
      </c>
      <c r="E544">
        <v>1.923235E-4</v>
      </c>
      <c r="F544">
        <v>2.92235489E-2</v>
      </c>
      <c r="G544">
        <v>2.70163842E-2</v>
      </c>
      <c r="H544" t="s">
        <v>1287</v>
      </c>
      <c r="I544">
        <v>21</v>
      </c>
    </row>
    <row r="545" spans="1:11">
      <c r="A545" t="s">
        <v>1299</v>
      </c>
      <c r="B545" t="s">
        <v>1300</v>
      </c>
      <c r="C545" t="s">
        <v>1301</v>
      </c>
      <c r="D545" t="s">
        <v>520</v>
      </c>
      <c r="E545">
        <v>2.94734E-4</v>
      </c>
      <c r="F545">
        <v>4.2652225500000002E-2</v>
      </c>
      <c r="G545">
        <v>3.9430834200000001E-2</v>
      </c>
      <c r="H545" t="s">
        <v>1302</v>
      </c>
      <c r="I545">
        <v>3</v>
      </c>
    </row>
    <row r="546" spans="1:11">
      <c r="A546" t="s">
        <v>1303</v>
      </c>
      <c r="B546" t="s">
        <v>1304</v>
      </c>
      <c r="C546" t="s">
        <v>1258</v>
      </c>
      <c r="D546" t="s">
        <v>1305</v>
      </c>
      <c r="E546">
        <v>3.1843920000000002E-4</v>
      </c>
      <c r="F546">
        <v>4.39880385E-2</v>
      </c>
      <c r="G546">
        <v>4.0665757300000001E-2</v>
      </c>
      <c r="H546" t="s">
        <v>1306</v>
      </c>
      <c r="I546">
        <v>10</v>
      </c>
    </row>
    <row r="547" spans="1:11">
      <c r="A547" t="s">
        <v>1307</v>
      </c>
      <c r="B547" t="s">
        <v>1308</v>
      </c>
      <c r="C547" t="s">
        <v>1309</v>
      </c>
      <c r="D547" t="s">
        <v>503</v>
      </c>
      <c r="E547">
        <v>3.5191500000000001E-4</v>
      </c>
      <c r="F547">
        <v>4.54045561E-2</v>
      </c>
      <c r="G547">
        <v>4.1975289700000001E-2</v>
      </c>
      <c r="H547" t="s">
        <v>1310</v>
      </c>
      <c r="I547">
        <v>5</v>
      </c>
    </row>
    <row r="548" spans="1:11">
      <c r="A548" t="s">
        <v>1311</v>
      </c>
      <c r="B548" t="s">
        <v>1312</v>
      </c>
      <c r="C548" t="s">
        <v>1235</v>
      </c>
      <c r="D548" t="s">
        <v>157</v>
      </c>
      <c r="E548">
        <v>3.7904969999999998E-4</v>
      </c>
      <c r="F548">
        <v>4.54045561E-2</v>
      </c>
      <c r="G548">
        <v>4.1975289700000001E-2</v>
      </c>
      <c r="H548" t="s">
        <v>1313</v>
      </c>
      <c r="I548">
        <v>13</v>
      </c>
    </row>
    <row r="549" spans="1:11">
      <c r="A549" t="s">
        <v>1314</v>
      </c>
      <c r="B549" t="s">
        <v>1315</v>
      </c>
      <c r="C549" t="s">
        <v>1316</v>
      </c>
      <c r="D549" t="s">
        <v>1317</v>
      </c>
      <c r="E549">
        <v>3.9722329999999998E-4</v>
      </c>
      <c r="F549">
        <v>4.54045561E-2</v>
      </c>
      <c r="G549">
        <v>4.1975289700000001E-2</v>
      </c>
      <c r="H549" t="s">
        <v>1318</v>
      </c>
      <c r="I549">
        <v>11</v>
      </c>
    </row>
    <row r="550" spans="1:11">
      <c r="A550" t="s">
        <v>1319</v>
      </c>
      <c r="B550" t="s">
        <v>1320</v>
      </c>
      <c r="C550" t="s">
        <v>1316</v>
      </c>
      <c r="D550" t="s">
        <v>1317</v>
      </c>
      <c r="E550">
        <v>3.9722329999999998E-4</v>
      </c>
      <c r="F550">
        <v>4.54045561E-2</v>
      </c>
      <c r="G550">
        <v>4.1975289700000001E-2</v>
      </c>
      <c r="H550" t="s">
        <v>1318</v>
      </c>
      <c r="I550">
        <v>11</v>
      </c>
    </row>
    <row r="551" spans="1:11">
      <c r="A551" t="s">
        <v>1321</v>
      </c>
      <c r="B551" t="s">
        <v>1322</v>
      </c>
      <c r="C551" t="s">
        <v>1323</v>
      </c>
      <c r="D551" t="s">
        <v>451</v>
      </c>
      <c r="E551">
        <v>4.0530729999999998E-4</v>
      </c>
      <c r="F551">
        <v>4.54045561E-2</v>
      </c>
      <c r="G551">
        <v>4.1975289700000001E-2</v>
      </c>
      <c r="H551" t="s">
        <v>1324</v>
      </c>
      <c r="I551">
        <v>6</v>
      </c>
    </row>
    <row r="552" spans="1:11">
      <c r="A552" t="s">
        <v>1325</v>
      </c>
      <c r="B552" t="s">
        <v>1326</v>
      </c>
      <c r="C552" t="s">
        <v>1327</v>
      </c>
      <c r="D552" t="s">
        <v>483</v>
      </c>
      <c r="E552">
        <v>4.3327809999999997E-4</v>
      </c>
      <c r="F552">
        <v>4.54045561E-2</v>
      </c>
      <c r="G552">
        <v>4.1975289700000001E-2</v>
      </c>
      <c r="H552" t="s">
        <v>1328</v>
      </c>
      <c r="I552">
        <v>2</v>
      </c>
    </row>
    <row r="553" spans="1:11">
      <c r="A553" t="s">
        <v>1329</v>
      </c>
      <c r="B553" t="s">
        <v>1330</v>
      </c>
      <c r="C553" t="s">
        <v>1327</v>
      </c>
      <c r="D553" t="s">
        <v>483</v>
      </c>
      <c r="E553">
        <v>4.3327809999999997E-4</v>
      </c>
      <c r="F553">
        <v>4.54045561E-2</v>
      </c>
      <c r="G553">
        <v>4.1975289700000001E-2</v>
      </c>
      <c r="H553" t="s">
        <v>1331</v>
      </c>
      <c r="I553">
        <v>2</v>
      </c>
    </row>
    <row r="555" spans="1:11">
      <c r="A555" s="13" t="s">
        <v>81</v>
      </c>
    </row>
    <row r="556" spans="1:11">
      <c r="A556" t="s">
        <v>90</v>
      </c>
      <c r="B556" t="s">
        <v>91</v>
      </c>
      <c r="C556" s="11" t="s">
        <v>92</v>
      </c>
      <c r="D556" s="11" t="s">
        <v>93</v>
      </c>
      <c r="E556" t="s">
        <v>94</v>
      </c>
      <c r="F556" t="s">
        <v>95</v>
      </c>
      <c r="G556" t="s">
        <v>96</v>
      </c>
      <c r="H556" t="s">
        <v>97</v>
      </c>
      <c r="I556" t="s">
        <v>214</v>
      </c>
      <c r="K556" s="9"/>
    </row>
    <row r="557" spans="1:11">
      <c r="A557" s="12" t="s">
        <v>7</v>
      </c>
      <c r="K557" s="9"/>
    </row>
    <row r="559" spans="1:11">
      <c r="A559" s="13" t="s">
        <v>1601</v>
      </c>
    </row>
    <row r="561" spans="1:9">
      <c r="A561" s="13" t="s">
        <v>1333</v>
      </c>
    </row>
    <row r="563" spans="1:9">
      <c r="A563" s="13" t="s">
        <v>51</v>
      </c>
    </row>
    <row r="564" spans="1:9">
      <c r="A564" t="s">
        <v>90</v>
      </c>
      <c r="B564" t="s">
        <v>91</v>
      </c>
      <c r="C564" t="s">
        <v>92</v>
      </c>
      <c r="D564" t="s">
        <v>93</v>
      </c>
      <c r="E564" t="s">
        <v>94</v>
      </c>
      <c r="F564" t="s">
        <v>95</v>
      </c>
      <c r="G564" t="s">
        <v>96</v>
      </c>
      <c r="H564" t="s">
        <v>97</v>
      </c>
      <c r="I564" t="s">
        <v>214</v>
      </c>
    </row>
    <row r="565" spans="1:9">
      <c r="A565" t="s">
        <v>1602</v>
      </c>
      <c r="B565" t="s">
        <v>1603</v>
      </c>
      <c r="C565" t="s">
        <v>1604</v>
      </c>
      <c r="D565" t="s">
        <v>483</v>
      </c>
      <c r="E565" s="1">
        <v>9.2298845894243705E-6</v>
      </c>
      <c r="F565">
        <v>7.12944144527886E-3</v>
      </c>
      <c r="G565">
        <v>4.7613488319278204E-3</v>
      </c>
      <c r="H565" t="s">
        <v>1605</v>
      </c>
      <c r="I565">
        <v>2</v>
      </c>
    </row>
    <row r="566" spans="1:9">
      <c r="A566" t="s">
        <v>1606</v>
      </c>
      <c r="B566" t="s">
        <v>1607</v>
      </c>
      <c r="C566" t="s">
        <v>1608</v>
      </c>
      <c r="D566" t="s">
        <v>1609</v>
      </c>
      <c r="E566">
        <v>1.59337487910729E-4</v>
      </c>
      <c r="F566">
        <v>1.8559208510834199E-2</v>
      </c>
      <c r="G566">
        <v>1.2394640792383799E-2</v>
      </c>
      <c r="H566" t="s">
        <v>1610</v>
      </c>
      <c r="I566">
        <v>7</v>
      </c>
    </row>
    <row r="567" spans="1:9">
      <c r="A567" t="s">
        <v>1611</v>
      </c>
      <c r="B567" t="s">
        <v>1612</v>
      </c>
      <c r="C567" t="s">
        <v>1604</v>
      </c>
      <c r="D567" t="s">
        <v>161</v>
      </c>
      <c r="E567">
        <v>3.27803147650285E-4</v>
      </c>
      <c r="F567">
        <v>2.3742313694099199E-2</v>
      </c>
      <c r="G567">
        <v>1.5856142229700498E-2</v>
      </c>
      <c r="H567" t="s">
        <v>1613</v>
      </c>
      <c r="I567">
        <v>2</v>
      </c>
    </row>
    <row r="568" spans="1:9">
      <c r="A568" t="s">
        <v>1614</v>
      </c>
      <c r="B568" t="s">
        <v>1615</v>
      </c>
      <c r="C568" t="s">
        <v>1616</v>
      </c>
      <c r="D568" t="s">
        <v>1617</v>
      </c>
      <c r="E568">
        <v>4.75591306080731E-4</v>
      </c>
      <c r="F568">
        <v>2.44771326002249E-2</v>
      </c>
      <c r="G568">
        <v>1.6346886023195999E-2</v>
      </c>
      <c r="H568" t="s">
        <v>1618</v>
      </c>
      <c r="I568">
        <v>3</v>
      </c>
    </row>
    <row r="569" spans="1:9">
      <c r="A569" t="s">
        <v>1619</v>
      </c>
      <c r="B569" t="s">
        <v>1620</v>
      </c>
      <c r="C569" t="s">
        <v>1604</v>
      </c>
      <c r="D569" t="s">
        <v>426</v>
      </c>
      <c r="E569">
        <v>4.9887646982707003E-4</v>
      </c>
      <c r="F569">
        <v>2.44771326002249E-2</v>
      </c>
      <c r="G569">
        <v>1.6346886023195999E-2</v>
      </c>
      <c r="H569" t="s">
        <v>1621</v>
      </c>
      <c r="I569">
        <v>2</v>
      </c>
    </row>
    <row r="570" spans="1:9">
      <c r="A570" t="s">
        <v>1622</v>
      </c>
      <c r="B570" t="s">
        <v>1623</v>
      </c>
      <c r="C570" t="s">
        <v>1604</v>
      </c>
      <c r="D570" t="s">
        <v>426</v>
      </c>
      <c r="E570">
        <v>4.9887646982707003E-4</v>
      </c>
      <c r="F570">
        <v>2.44771326002249E-2</v>
      </c>
      <c r="G570">
        <v>1.6346886023195999E-2</v>
      </c>
      <c r="H570" t="s">
        <v>1621</v>
      </c>
      <c r="I570">
        <v>2</v>
      </c>
    </row>
    <row r="571" spans="1:9">
      <c r="A571" t="s">
        <v>1624</v>
      </c>
      <c r="B571" t="s">
        <v>1625</v>
      </c>
      <c r="C571" t="s">
        <v>1604</v>
      </c>
      <c r="D571" t="s">
        <v>426</v>
      </c>
      <c r="E571">
        <v>4.9887646982707003E-4</v>
      </c>
      <c r="F571">
        <v>2.44771326002249E-2</v>
      </c>
      <c r="G571">
        <v>1.6346886023195999E-2</v>
      </c>
      <c r="H571" t="s">
        <v>1621</v>
      </c>
      <c r="I571">
        <v>2</v>
      </c>
    </row>
    <row r="572" spans="1:9">
      <c r="A572" t="s">
        <v>331</v>
      </c>
      <c r="B572" t="s">
        <v>332</v>
      </c>
      <c r="C572" t="s">
        <v>1626</v>
      </c>
      <c r="D572" t="s">
        <v>333</v>
      </c>
      <c r="E572">
        <v>5.4952339485642198E-4</v>
      </c>
      <c r="F572">
        <v>2.5244167759661599E-2</v>
      </c>
      <c r="G572">
        <v>1.6859145221684801E-2</v>
      </c>
      <c r="H572" t="s">
        <v>1627</v>
      </c>
      <c r="I572">
        <v>6</v>
      </c>
    </row>
    <row r="573" spans="1:9">
      <c r="A573" t="s">
        <v>926</v>
      </c>
      <c r="B573" t="s">
        <v>927</v>
      </c>
      <c r="C573" t="s">
        <v>1626</v>
      </c>
      <c r="D573" t="s">
        <v>929</v>
      </c>
      <c r="E573">
        <v>6.2090886793845698E-4</v>
      </c>
      <c r="F573">
        <v>2.5524388868497099E-2</v>
      </c>
      <c r="G573">
        <v>1.70462889775423E-2</v>
      </c>
      <c r="H573" t="s">
        <v>1627</v>
      </c>
      <c r="I573">
        <v>6</v>
      </c>
    </row>
    <row r="574" spans="1:9">
      <c r="A574" t="s">
        <v>931</v>
      </c>
      <c r="B574" t="s">
        <v>932</v>
      </c>
      <c r="C574" t="s">
        <v>1626</v>
      </c>
      <c r="D574" t="s">
        <v>933</v>
      </c>
      <c r="E574">
        <v>6.9933714316059803E-4</v>
      </c>
      <c r="F574">
        <v>2.72741485832633E-2</v>
      </c>
      <c r="G574">
        <v>1.8214854066126201E-2</v>
      </c>
      <c r="H574" t="s">
        <v>1627</v>
      </c>
      <c r="I574">
        <v>6</v>
      </c>
    </row>
    <row r="575" spans="1:9">
      <c r="A575" t="s">
        <v>1628</v>
      </c>
      <c r="B575" t="s">
        <v>1629</v>
      </c>
      <c r="C575" t="s">
        <v>1604</v>
      </c>
      <c r="D575" t="s">
        <v>311</v>
      </c>
      <c r="E575">
        <v>8.2063947021929001E-4</v>
      </c>
      <c r="F575">
        <v>3.0615855300618101E-2</v>
      </c>
      <c r="G575">
        <v>2.0446590100070199E-2</v>
      </c>
      <c r="H575" t="s">
        <v>1630</v>
      </c>
      <c r="I575">
        <v>2</v>
      </c>
    </row>
    <row r="576" spans="1:9">
      <c r="A576" t="s">
        <v>934</v>
      </c>
      <c r="B576" t="s">
        <v>935</v>
      </c>
      <c r="C576" t="s">
        <v>1626</v>
      </c>
      <c r="D576" t="s">
        <v>936</v>
      </c>
      <c r="E576">
        <v>8.5495728685622795E-4</v>
      </c>
      <c r="F576">
        <v>3.0615855300618101E-2</v>
      </c>
      <c r="G576">
        <v>2.0446590100070199E-2</v>
      </c>
      <c r="H576" t="s">
        <v>1627</v>
      </c>
      <c r="I576">
        <v>6</v>
      </c>
    </row>
    <row r="577" spans="1:9">
      <c r="A577" t="s">
        <v>1631</v>
      </c>
      <c r="B577" t="s">
        <v>1632</v>
      </c>
      <c r="C577" t="s">
        <v>1616</v>
      </c>
      <c r="D577" t="s">
        <v>284</v>
      </c>
      <c r="E577">
        <v>1.07361611162256E-3</v>
      </c>
      <c r="F577">
        <v>3.1881403636429703E-2</v>
      </c>
      <c r="G577">
        <v>2.1291777922526501E-2</v>
      </c>
      <c r="H577" t="s">
        <v>1633</v>
      </c>
      <c r="I577">
        <v>3</v>
      </c>
    </row>
    <row r="578" spans="1:9">
      <c r="A578" t="s">
        <v>1634</v>
      </c>
      <c r="B578" t="s">
        <v>1635</v>
      </c>
      <c r="C578" t="s">
        <v>1604</v>
      </c>
      <c r="D578" t="s">
        <v>337</v>
      </c>
      <c r="E578">
        <v>1.07798681450271E-3</v>
      </c>
      <c r="F578">
        <v>3.1881403636429703E-2</v>
      </c>
      <c r="G578">
        <v>2.1291777922526501E-2</v>
      </c>
      <c r="H578" t="s">
        <v>1636</v>
      </c>
      <c r="I578">
        <v>2</v>
      </c>
    </row>
    <row r="579" spans="1:9">
      <c r="A579" t="s">
        <v>1637</v>
      </c>
      <c r="B579" t="s">
        <v>1638</v>
      </c>
      <c r="C579" t="s">
        <v>1626</v>
      </c>
      <c r="D579" t="s">
        <v>1639</v>
      </c>
      <c r="E579">
        <v>1.10770202647312E-3</v>
      </c>
      <c r="F579">
        <v>3.1881403636429703E-2</v>
      </c>
      <c r="G579">
        <v>2.1291777922526501E-2</v>
      </c>
      <c r="H579" t="s">
        <v>1640</v>
      </c>
      <c r="I579">
        <v>6</v>
      </c>
    </row>
    <row r="580" spans="1:9">
      <c r="A580" t="s">
        <v>1641</v>
      </c>
      <c r="B580" t="s">
        <v>1642</v>
      </c>
      <c r="C580" t="s">
        <v>1643</v>
      </c>
      <c r="D580" t="s">
        <v>1644</v>
      </c>
      <c r="E580">
        <v>1.37851642491571E-3</v>
      </c>
      <c r="F580">
        <v>3.6178390950092003E-2</v>
      </c>
      <c r="G580">
        <v>2.4161491585756398E-2</v>
      </c>
      <c r="H580" t="s">
        <v>1645</v>
      </c>
      <c r="I580">
        <v>4</v>
      </c>
    </row>
    <row r="581" spans="1:9">
      <c r="A581" t="s">
        <v>1646</v>
      </c>
      <c r="B581" t="s">
        <v>1647</v>
      </c>
      <c r="C581" t="s">
        <v>1616</v>
      </c>
      <c r="D581" t="s">
        <v>1648</v>
      </c>
      <c r="E581">
        <v>1.8053549283824799E-3</v>
      </c>
      <c r="F581">
        <v>4.2905388219839899E-2</v>
      </c>
      <c r="G581">
        <v>2.8654070820544299E-2</v>
      </c>
      <c r="H581" t="s">
        <v>1618</v>
      </c>
      <c r="I581">
        <v>3</v>
      </c>
    </row>
    <row r="582" spans="1:9">
      <c r="A582" t="s">
        <v>1649</v>
      </c>
      <c r="B582" t="s">
        <v>1650</v>
      </c>
      <c r="C582" t="s">
        <v>1616</v>
      </c>
      <c r="D582" t="s">
        <v>1651</v>
      </c>
      <c r="E582">
        <v>1.93967274667653E-3</v>
      </c>
      <c r="F582">
        <v>4.4983435196385597E-2</v>
      </c>
      <c r="G582">
        <v>3.0041880317320399E-2</v>
      </c>
      <c r="H582" t="s">
        <v>1618</v>
      </c>
      <c r="I582">
        <v>3</v>
      </c>
    </row>
    <row r="583" spans="1:9">
      <c r="A583" t="s">
        <v>1652</v>
      </c>
      <c r="B583" t="s">
        <v>1653</v>
      </c>
      <c r="C583" t="s">
        <v>1604</v>
      </c>
      <c r="D583" t="s">
        <v>378</v>
      </c>
      <c r="E583">
        <v>2.0512157157712599E-3</v>
      </c>
      <c r="F583">
        <v>4.5083867146977298E-2</v>
      </c>
      <c r="G583">
        <v>3.0108953110372701E-2</v>
      </c>
      <c r="H583" t="s">
        <v>1654</v>
      </c>
      <c r="I583">
        <v>2</v>
      </c>
    </row>
    <row r="584" spans="1:9">
      <c r="A584" t="s">
        <v>991</v>
      </c>
      <c r="B584" t="s">
        <v>992</v>
      </c>
      <c r="C584" t="s">
        <v>1655</v>
      </c>
      <c r="D584" t="s">
        <v>385</v>
      </c>
      <c r="E584">
        <v>2.1614041114909502E-3</v>
      </c>
      <c r="F584">
        <v>4.5375926997041599E-2</v>
      </c>
      <c r="G584">
        <v>3.0304003288795602E-2</v>
      </c>
      <c r="H584" t="s">
        <v>1656</v>
      </c>
      <c r="I584">
        <v>5</v>
      </c>
    </row>
    <row r="585" spans="1:9">
      <c r="A585" t="s">
        <v>1547</v>
      </c>
      <c r="B585" t="s">
        <v>1548</v>
      </c>
      <c r="C585" t="s">
        <v>1643</v>
      </c>
      <c r="D585" t="s">
        <v>1254</v>
      </c>
      <c r="E585">
        <v>2.2171903027459702E-3</v>
      </c>
      <c r="F585">
        <v>4.5375926997041599E-2</v>
      </c>
      <c r="G585">
        <v>3.0304003288795602E-2</v>
      </c>
      <c r="H585" t="s">
        <v>1657</v>
      </c>
      <c r="I585">
        <v>4</v>
      </c>
    </row>
    <row r="586" spans="1:9">
      <c r="A586" t="s">
        <v>1658</v>
      </c>
      <c r="B586" t="s">
        <v>1659</v>
      </c>
      <c r="C586" t="s">
        <v>1604</v>
      </c>
      <c r="D586" t="s">
        <v>199</v>
      </c>
      <c r="E586">
        <v>2.2422373935370001E-3</v>
      </c>
      <c r="F586">
        <v>4.5375926997041599E-2</v>
      </c>
      <c r="G586">
        <v>3.0304003288795602E-2</v>
      </c>
      <c r="H586" t="s">
        <v>1621</v>
      </c>
      <c r="I586">
        <v>2</v>
      </c>
    </row>
    <row r="587" spans="1:9">
      <c r="A587" t="s">
        <v>1660</v>
      </c>
      <c r="B587" t="s">
        <v>1661</v>
      </c>
      <c r="C587" t="s">
        <v>1626</v>
      </c>
      <c r="D587" t="s">
        <v>1662</v>
      </c>
      <c r="E587">
        <v>2.29713765862735E-3</v>
      </c>
      <c r="F587">
        <v>4.5375926997041599E-2</v>
      </c>
      <c r="G587">
        <v>3.0304003288795602E-2</v>
      </c>
      <c r="H587" t="s">
        <v>1663</v>
      </c>
      <c r="I587">
        <v>6</v>
      </c>
    </row>
    <row r="589" spans="1:9">
      <c r="A589" s="14" t="s">
        <v>54</v>
      </c>
    </row>
    <row r="590" spans="1:9">
      <c r="A590" t="s">
        <v>90</v>
      </c>
      <c r="B590" t="s">
        <v>91</v>
      </c>
      <c r="C590" s="11" t="s">
        <v>92</v>
      </c>
      <c r="D590" s="11" t="s">
        <v>93</v>
      </c>
      <c r="E590" t="s">
        <v>94</v>
      </c>
      <c r="F590" t="s">
        <v>95</v>
      </c>
      <c r="G590" t="s">
        <v>96</v>
      </c>
      <c r="H590" t="s">
        <v>97</v>
      </c>
      <c r="I590" t="s">
        <v>214</v>
      </c>
    </row>
    <row r="591" spans="1:9">
      <c r="A591" s="12" t="s">
        <v>7</v>
      </c>
    </row>
    <row r="593" spans="1:9">
      <c r="A593" s="14" t="s">
        <v>57</v>
      </c>
    </row>
    <row r="594" spans="1:9">
      <c r="A594" t="s">
        <v>90</v>
      </c>
      <c r="B594" t="s">
        <v>91</v>
      </c>
      <c r="C594" s="11" t="s">
        <v>92</v>
      </c>
      <c r="D594" s="11" t="s">
        <v>93</v>
      </c>
      <c r="E594" t="s">
        <v>94</v>
      </c>
      <c r="F594" t="s">
        <v>95</v>
      </c>
      <c r="G594" t="s">
        <v>96</v>
      </c>
      <c r="H594" t="s">
        <v>97</v>
      </c>
      <c r="I594" t="s">
        <v>214</v>
      </c>
    </row>
    <row r="595" spans="1:9">
      <c r="A595" t="s">
        <v>1664</v>
      </c>
      <c r="B595" t="s">
        <v>1665</v>
      </c>
      <c r="C595" s="11" t="s">
        <v>1744</v>
      </c>
      <c r="D595" s="11" t="s">
        <v>1282</v>
      </c>
      <c r="E595">
        <v>1.005133E-4</v>
      </c>
      <c r="F595">
        <v>1.7047925200000001E-2</v>
      </c>
      <c r="G595">
        <v>1.11681618E-2</v>
      </c>
      <c r="H595" t="s">
        <v>1666</v>
      </c>
      <c r="I595">
        <v>5</v>
      </c>
    </row>
    <row r="596" spans="1:9">
      <c r="A596" t="s">
        <v>1667</v>
      </c>
      <c r="B596" t="s">
        <v>1668</v>
      </c>
      <c r="C596" s="11" t="s">
        <v>1744</v>
      </c>
      <c r="D596" s="11" t="s">
        <v>1024</v>
      </c>
      <c r="E596">
        <v>1.3477439999999999E-4</v>
      </c>
      <c r="F596">
        <v>1.7047925200000001E-2</v>
      </c>
      <c r="G596">
        <v>1.11681618E-2</v>
      </c>
      <c r="H596" t="s">
        <v>1666</v>
      </c>
      <c r="I596">
        <v>5</v>
      </c>
    </row>
    <row r="597" spans="1:9">
      <c r="A597" t="s">
        <v>1163</v>
      </c>
      <c r="B597" t="s">
        <v>1164</v>
      </c>
      <c r="C597" s="11" t="s">
        <v>1745</v>
      </c>
      <c r="D597" s="11" t="s">
        <v>898</v>
      </c>
      <c r="E597">
        <v>2.419795E-4</v>
      </c>
      <c r="F597">
        <v>1.72541303E-2</v>
      </c>
      <c r="G597">
        <v>1.13032476E-2</v>
      </c>
      <c r="H597" t="s">
        <v>1669</v>
      </c>
      <c r="I597">
        <v>2</v>
      </c>
    </row>
    <row r="598" spans="1:9">
      <c r="A598" t="s">
        <v>1670</v>
      </c>
      <c r="B598" t="s">
        <v>1671</v>
      </c>
      <c r="C598" s="11" t="s">
        <v>1745</v>
      </c>
      <c r="D598" s="11" t="s">
        <v>898</v>
      </c>
      <c r="E598">
        <v>2.419795E-4</v>
      </c>
      <c r="F598">
        <v>1.72541303E-2</v>
      </c>
      <c r="G598">
        <v>1.13032476E-2</v>
      </c>
      <c r="H598" t="s">
        <v>1672</v>
      </c>
      <c r="I598">
        <v>2</v>
      </c>
    </row>
    <row r="599" spans="1:9">
      <c r="A599" t="s">
        <v>1673</v>
      </c>
      <c r="B599" t="s">
        <v>1674</v>
      </c>
      <c r="C599" s="11" t="s">
        <v>1745</v>
      </c>
      <c r="D599" s="11" t="s">
        <v>278</v>
      </c>
      <c r="E599">
        <v>3.6180709999999999E-4</v>
      </c>
      <c r="F599">
        <v>1.8901977100000002E-2</v>
      </c>
      <c r="G599">
        <v>1.2382758400000001E-2</v>
      </c>
      <c r="H599" t="s">
        <v>1672</v>
      </c>
      <c r="I599">
        <v>2</v>
      </c>
    </row>
    <row r="600" spans="1:9">
      <c r="A600" t="s">
        <v>1675</v>
      </c>
      <c r="B600" t="s">
        <v>1676</v>
      </c>
      <c r="C600" s="11" t="s">
        <v>1744</v>
      </c>
      <c r="D600" s="11" t="s">
        <v>760</v>
      </c>
      <c r="E600">
        <v>9.0369669999999997E-4</v>
      </c>
      <c r="F600">
        <v>2.61591641E-2</v>
      </c>
      <c r="G600">
        <v>1.7136969799999999E-2</v>
      </c>
      <c r="H600" t="s">
        <v>1666</v>
      </c>
      <c r="I600">
        <v>5</v>
      </c>
    </row>
    <row r="601" spans="1:9">
      <c r="A601" t="s">
        <v>1677</v>
      </c>
      <c r="B601" t="s">
        <v>1678</v>
      </c>
      <c r="C601" s="11" t="s">
        <v>1746</v>
      </c>
      <c r="D601" s="11" t="s">
        <v>1278</v>
      </c>
      <c r="E601">
        <v>9.0758159999999996E-4</v>
      </c>
      <c r="F601">
        <v>2.61591641E-2</v>
      </c>
      <c r="G601">
        <v>1.7136969799999999E-2</v>
      </c>
      <c r="H601" t="s">
        <v>1679</v>
      </c>
      <c r="I601">
        <v>4</v>
      </c>
    </row>
    <row r="602" spans="1:9">
      <c r="A602" t="s">
        <v>1680</v>
      </c>
      <c r="B602" t="s">
        <v>1681</v>
      </c>
      <c r="C602" s="11" t="s">
        <v>1747</v>
      </c>
      <c r="D602" s="11" t="s">
        <v>212</v>
      </c>
      <c r="E602">
        <v>9.4524289999999998E-4</v>
      </c>
      <c r="F602">
        <v>2.61591641E-2</v>
      </c>
      <c r="G602">
        <v>1.7136969799999999E-2</v>
      </c>
      <c r="H602" t="s">
        <v>1682</v>
      </c>
      <c r="I602">
        <v>3</v>
      </c>
    </row>
    <row r="603" spans="1:9">
      <c r="A603" t="s">
        <v>1683</v>
      </c>
      <c r="B603" t="s">
        <v>1684</v>
      </c>
      <c r="C603" s="11" t="s">
        <v>1745</v>
      </c>
      <c r="D603" s="11" t="s">
        <v>294</v>
      </c>
      <c r="E603">
        <v>1.0715977999999999E-3</v>
      </c>
      <c r="F603">
        <v>2.8375323399999999E-2</v>
      </c>
      <c r="G603">
        <v>1.8588784300000001E-2</v>
      </c>
      <c r="H603" t="s">
        <v>1685</v>
      </c>
      <c r="I603">
        <v>2</v>
      </c>
    </row>
    <row r="604" spans="1:9">
      <c r="A604" t="s">
        <v>1686</v>
      </c>
      <c r="B604" t="s">
        <v>1687</v>
      </c>
      <c r="C604" s="11" t="s">
        <v>1745</v>
      </c>
      <c r="D604" s="11" t="s">
        <v>426</v>
      </c>
      <c r="E604">
        <v>1.3055441000000001E-3</v>
      </c>
      <c r="F604">
        <v>3.1111937499999999E-2</v>
      </c>
      <c r="G604">
        <v>2.0381550799999999E-2</v>
      </c>
      <c r="H604" t="s">
        <v>1688</v>
      </c>
      <c r="I604">
        <v>2</v>
      </c>
    </row>
    <row r="605" spans="1:9">
      <c r="A605" t="s">
        <v>331</v>
      </c>
      <c r="B605" t="s">
        <v>332</v>
      </c>
      <c r="C605" s="11" t="s">
        <v>1748</v>
      </c>
      <c r="D605" s="11" t="s">
        <v>333</v>
      </c>
      <c r="E605">
        <v>1.4646853E-3</v>
      </c>
      <c r="F605">
        <v>3.14009923E-2</v>
      </c>
      <c r="G605">
        <v>2.05709117E-2</v>
      </c>
      <c r="H605" t="s">
        <v>1689</v>
      </c>
      <c r="I605">
        <v>7</v>
      </c>
    </row>
    <row r="606" spans="1:9">
      <c r="A606" t="s">
        <v>1690</v>
      </c>
      <c r="B606" t="s">
        <v>1691</v>
      </c>
      <c r="C606" s="11" t="s">
        <v>1749</v>
      </c>
      <c r="D606" s="11" t="s">
        <v>1692</v>
      </c>
      <c r="E606">
        <v>1.4750852E-3</v>
      </c>
      <c r="F606">
        <v>3.14009923E-2</v>
      </c>
      <c r="G606">
        <v>2.05709117E-2</v>
      </c>
      <c r="H606" t="s">
        <v>1693</v>
      </c>
      <c r="I606">
        <v>8</v>
      </c>
    </row>
    <row r="607" spans="1:9">
      <c r="A607" t="s">
        <v>1694</v>
      </c>
      <c r="B607" t="s">
        <v>1695</v>
      </c>
      <c r="C607" s="11" t="s">
        <v>1747</v>
      </c>
      <c r="D607" s="11" t="s">
        <v>555</v>
      </c>
      <c r="E607">
        <v>1.5318377999999999E-3</v>
      </c>
      <c r="F607">
        <v>3.14009923E-2</v>
      </c>
      <c r="G607">
        <v>2.05709117E-2</v>
      </c>
      <c r="H607" t="s">
        <v>1696</v>
      </c>
      <c r="I607">
        <v>3</v>
      </c>
    </row>
    <row r="608" spans="1:9">
      <c r="A608" t="s">
        <v>700</v>
      </c>
      <c r="B608" t="s">
        <v>701</v>
      </c>
      <c r="C608" s="11" t="s">
        <v>1745</v>
      </c>
      <c r="D608" s="11" t="s">
        <v>301</v>
      </c>
      <c r="E608">
        <v>1.5616467000000001E-3</v>
      </c>
      <c r="F608">
        <v>3.14009923E-2</v>
      </c>
      <c r="G608">
        <v>2.05709117E-2</v>
      </c>
      <c r="H608" t="s">
        <v>1160</v>
      </c>
      <c r="I608">
        <v>2</v>
      </c>
    </row>
    <row r="609" spans="1:9">
      <c r="A609" t="s">
        <v>1697</v>
      </c>
      <c r="B609" t="s">
        <v>1698</v>
      </c>
      <c r="C609" s="11" t="s">
        <v>1745</v>
      </c>
      <c r="D609" s="11" t="s">
        <v>301</v>
      </c>
      <c r="E609">
        <v>1.5616467000000001E-3</v>
      </c>
      <c r="F609">
        <v>3.14009923E-2</v>
      </c>
      <c r="G609">
        <v>2.05709117E-2</v>
      </c>
      <c r="H609" t="s">
        <v>1699</v>
      </c>
      <c r="I609">
        <v>2</v>
      </c>
    </row>
    <row r="610" spans="1:9">
      <c r="A610" t="s">
        <v>1700</v>
      </c>
      <c r="B610" t="s">
        <v>1701</v>
      </c>
      <c r="C610" s="11" t="s">
        <v>1745</v>
      </c>
      <c r="D610" s="11" t="s">
        <v>301</v>
      </c>
      <c r="E610">
        <v>1.5616467000000001E-3</v>
      </c>
      <c r="F610">
        <v>3.14009923E-2</v>
      </c>
      <c r="G610">
        <v>2.05709117E-2</v>
      </c>
      <c r="H610" t="s">
        <v>1672</v>
      </c>
      <c r="I610">
        <v>2</v>
      </c>
    </row>
    <row r="611" spans="1:9">
      <c r="A611" t="s">
        <v>1702</v>
      </c>
      <c r="B611" t="s">
        <v>1703</v>
      </c>
      <c r="C611" s="11" t="s">
        <v>1747</v>
      </c>
      <c r="D611" s="11" t="s">
        <v>451</v>
      </c>
      <c r="E611">
        <v>1.6305343E-3</v>
      </c>
      <c r="F611">
        <v>3.1836593500000003E-2</v>
      </c>
      <c r="G611">
        <v>2.0856275800000001E-2</v>
      </c>
      <c r="H611" t="s">
        <v>1704</v>
      </c>
      <c r="I611">
        <v>3</v>
      </c>
    </row>
    <row r="612" spans="1:9">
      <c r="A612" t="s">
        <v>926</v>
      </c>
      <c r="B612" t="s">
        <v>927</v>
      </c>
      <c r="C612" s="11" t="s">
        <v>1748</v>
      </c>
      <c r="D612" s="11" t="s">
        <v>929</v>
      </c>
      <c r="E612">
        <v>1.6724151E-3</v>
      </c>
      <c r="F612">
        <v>3.19060803E-2</v>
      </c>
      <c r="G612">
        <v>2.0901796800000001E-2</v>
      </c>
      <c r="H612" t="s">
        <v>1689</v>
      </c>
      <c r="I612">
        <v>7</v>
      </c>
    </row>
    <row r="613" spans="1:9">
      <c r="A613" t="s">
        <v>1436</v>
      </c>
      <c r="B613" t="s">
        <v>1437</v>
      </c>
      <c r="C613" s="11" t="s">
        <v>1749</v>
      </c>
      <c r="D613" s="11" t="s">
        <v>1705</v>
      </c>
      <c r="E613">
        <v>1.6994581999999999E-3</v>
      </c>
      <c r="F613">
        <v>3.19060803E-2</v>
      </c>
      <c r="G613">
        <v>2.0901796800000001E-2</v>
      </c>
      <c r="H613" t="s">
        <v>1706</v>
      </c>
      <c r="I613">
        <v>8</v>
      </c>
    </row>
    <row r="614" spans="1:9">
      <c r="A614" t="s">
        <v>1707</v>
      </c>
      <c r="B614" t="s">
        <v>1708</v>
      </c>
      <c r="C614" s="11" t="s">
        <v>1746</v>
      </c>
      <c r="D614" s="11" t="s">
        <v>1709</v>
      </c>
      <c r="E614">
        <v>1.699662E-3</v>
      </c>
      <c r="F614">
        <v>3.19060803E-2</v>
      </c>
      <c r="G614">
        <v>2.0901796800000001E-2</v>
      </c>
      <c r="H614" t="s">
        <v>1679</v>
      </c>
      <c r="I614">
        <v>4</v>
      </c>
    </row>
    <row r="615" spans="1:9">
      <c r="A615" t="s">
        <v>1710</v>
      </c>
      <c r="B615" t="s">
        <v>1711</v>
      </c>
      <c r="C615" s="11" t="s">
        <v>1747</v>
      </c>
      <c r="D615" s="11" t="s">
        <v>826</v>
      </c>
      <c r="E615">
        <v>1.7331289999999999E-3</v>
      </c>
      <c r="F615">
        <v>3.19060803E-2</v>
      </c>
      <c r="G615">
        <v>2.0901796800000001E-2</v>
      </c>
      <c r="H615" t="s">
        <v>1682</v>
      </c>
      <c r="I615">
        <v>3</v>
      </c>
    </row>
    <row r="616" spans="1:9">
      <c r="A616" t="s">
        <v>1712</v>
      </c>
      <c r="B616" t="s">
        <v>1713</v>
      </c>
      <c r="C616" s="11" t="s">
        <v>1746</v>
      </c>
      <c r="D616" s="11" t="s">
        <v>1714</v>
      </c>
      <c r="E616">
        <v>1.7611621E-3</v>
      </c>
      <c r="F616">
        <v>3.2116286700000003E-2</v>
      </c>
      <c r="G616">
        <v>2.1039503800000001E-2</v>
      </c>
      <c r="H616" t="s">
        <v>1679</v>
      </c>
      <c r="I616">
        <v>4</v>
      </c>
    </row>
    <row r="617" spans="1:9">
      <c r="A617" t="s">
        <v>931</v>
      </c>
      <c r="B617" t="s">
        <v>932</v>
      </c>
      <c r="C617" s="11" t="s">
        <v>1748</v>
      </c>
      <c r="D617" s="11" t="s">
        <v>933</v>
      </c>
      <c r="E617">
        <v>1.9025132000000001E-3</v>
      </c>
      <c r="F617">
        <v>3.3739063899999998E-2</v>
      </c>
      <c r="G617">
        <v>2.2102591500000001E-2</v>
      </c>
      <c r="H617" t="s">
        <v>1689</v>
      </c>
      <c r="I617">
        <v>7</v>
      </c>
    </row>
    <row r="618" spans="1:9">
      <c r="A618" t="s">
        <v>312</v>
      </c>
      <c r="B618" t="s">
        <v>313</v>
      </c>
      <c r="C618" s="11" t="s">
        <v>1745</v>
      </c>
      <c r="D618" s="11" t="s">
        <v>311</v>
      </c>
      <c r="E618">
        <v>2.1394477999999999E-3</v>
      </c>
      <c r="F618">
        <v>3.5346603400000003E-2</v>
      </c>
      <c r="G618">
        <v>2.31556968E-2</v>
      </c>
      <c r="H618" t="s">
        <v>314</v>
      </c>
      <c r="I618">
        <v>2</v>
      </c>
    </row>
    <row r="619" spans="1:9">
      <c r="A619" t="s">
        <v>1715</v>
      </c>
      <c r="B619" t="s">
        <v>1716</v>
      </c>
      <c r="C619" s="11" t="s">
        <v>1747</v>
      </c>
      <c r="D619" s="11" t="s">
        <v>1717</v>
      </c>
      <c r="E619">
        <v>2.1835804000000002E-3</v>
      </c>
      <c r="F619">
        <v>3.5770007399999998E-2</v>
      </c>
      <c r="G619">
        <v>2.3433070399999999E-2</v>
      </c>
      <c r="H619" t="s">
        <v>1704</v>
      </c>
      <c r="I619">
        <v>3</v>
      </c>
    </row>
    <row r="620" spans="1:9">
      <c r="A620" t="s">
        <v>934</v>
      </c>
      <c r="B620" t="s">
        <v>935</v>
      </c>
      <c r="C620" s="11" t="s">
        <v>1748</v>
      </c>
      <c r="D620" s="11" t="s">
        <v>936</v>
      </c>
      <c r="E620">
        <v>2.3638740999999998E-3</v>
      </c>
      <c r="F620">
        <v>3.7149338300000001E-2</v>
      </c>
      <c r="G620">
        <v>2.4336675499999998E-2</v>
      </c>
      <c r="H620" t="s">
        <v>1689</v>
      </c>
      <c r="I620">
        <v>7</v>
      </c>
    </row>
    <row r="621" spans="1:9">
      <c r="A621" t="s">
        <v>1400</v>
      </c>
      <c r="B621" t="s">
        <v>1401</v>
      </c>
      <c r="C621" s="11" t="s">
        <v>1747</v>
      </c>
      <c r="D621" s="11" t="s">
        <v>186</v>
      </c>
      <c r="E621">
        <v>2.4335826999999999E-3</v>
      </c>
      <c r="F621">
        <v>3.7334249E-2</v>
      </c>
      <c r="G621">
        <v>2.4457811100000001E-2</v>
      </c>
      <c r="H621" t="s">
        <v>1718</v>
      </c>
      <c r="I621">
        <v>3</v>
      </c>
    </row>
    <row r="622" spans="1:9">
      <c r="A622" t="s">
        <v>1719</v>
      </c>
      <c r="B622" t="s">
        <v>1720</v>
      </c>
      <c r="C622" s="11" t="s">
        <v>1750</v>
      </c>
      <c r="D622" s="11" t="s">
        <v>1721</v>
      </c>
      <c r="E622">
        <v>2.6876030999999998E-3</v>
      </c>
      <c r="F622">
        <v>3.9946012000000003E-2</v>
      </c>
      <c r="G622">
        <v>2.6168787200000002E-2</v>
      </c>
      <c r="H622" t="s">
        <v>1722</v>
      </c>
      <c r="I622">
        <v>6</v>
      </c>
    </row>
    <row r="623" spans="1:9">
      <c r="A623" t="s">
        <v>103</v>
      </c>
      <c r="B623" t="s">
        <v>104</v>
      </c>
      <c r="C623" s="11" t="s">
        <v>1748</v>
      </c>
      <c r="D623" s="11" t="s">
        <v>106</v>
      </c>
      <c r="E623">
        <v>2.7837283000000002E-3</v>
      </c>
      <c r="F623">
        <v>4.0589409700000002E-2</v>
      </c>
      <c r="G623">
        <v>2.6590279599999999E-2</v>
      </c>
      <c r="H623" t="s">
        <v>1723</v>
      </c>
      <c r="I623">
        <v>7</v>
      </c>
    </row>
    <row r="624" spans="1:9">
      <c r="A624" t="s">
        <v>1724</v>
      </c>
      <c r="B624" t="s">
        <v>1725</v>
      </c>
      <c r="C624" s="11" t="s">
        <v>1744</v>
      </c>
      <c r="D624" s="11" t="s">
        <v>1726</v>
      </c>
      <c r="E624">
        <v>2.7927529999999998E-3</v>
      </c>
      <c r="F624">
        <v>4.0589409700000002E-2</v>
      </c>
      <c r="G624">
        <v>2.6590279599999999E-2</v>
      </c>
      <c r="H624" t="s">
        <v>1727</v>
      </c>
      <c r="I624">
        <v>5</v>
      </c>
    </row>
    <row r="625" spans="1:9">
      <c r="A625" t="s">
        <v>406</v>
      </c>
      <c r="B625" t="s">
        <v>371</v>
      </c>
      <c r="C625" s="11" t="s">
        <v>1748</v>
      </c>
      <c r="D625" s="11" t="s">
        <v>408</v>
      </c>
      <c r="E625">
        <v>2.9926073000000001E-3</v>
      </c>
      <c r="F625">
        <v>4.2808570599999998E-2</v>
      </c>
      <c r="G625">
        <v>2.8044060400000001E-2</v>
      </c>
      <c r="H625" t="s">
        <v>1728</v>
      </c>
      <c r="I625">
        <v>7</v>
      </c>
    </row>
    <row r="626" spans="1:9">
      <c r="A626" t="s">
        <v>1517</v>
      </c>
      <c r="B626" t="s">
        <v>1518</v>
      </c>
      <c r="C626" s="11" t="s">
        <v>1745</v>
      </c>
      <c r="D626" s="11" t="s">
        <v>217</v>
      </c>
      <c r="E626">
        <v>3.1669040999999999E-3</v>
      </c>
      <c r="F626">
        <v>4.2808570599999998E-2</v>
      </c>
      <c r="G626">
        <v>2.8044060400000001E-2</v>
      </c>
      <c r="H626" t="s">
        <v>1729</v>
      </c>
      <c r="I626">
        <v>2</v>
      </c>
    </row>
    <row r="627" spans="1:9">
      <c r="A627" t="s">
        <v>1520</v>
      </c>
      <c r="B627" t="s">
        <v>1521</v>
      </c>
      <c r="C627" s="11" t="s">
        <v>1745</v>
      </c>
      <c r="D627" s="11" t="s">
        <v>217</v>
      </c>
      <c r="E627">
        <v>3.1669040999999999E-3</v>
      </c>
      <c r="F627">
        <v>4.2808570599999998E-2</v>
      </c>
      <c r="G627">
        <v>2.8044060400000001E-2</v>
      </c>
      <c r="H627" t="s">
        <v>1729</v>
      </c>
      <c r="I627">
        <v>2</v>
      </c>
    </row>
    <row r="628" spans="1:9">
      <c r="A628" t="s">
        <v>1730</v>
      </c>
      <c r="B628" t="s">
        <v>1731</v>
      </c>
      <c r="C628" s="11" t="s">
        <v>1745</v>
      </c>
      <c r="D628" s="11" t="s">
        <v>217</v>
      </c>
      <c r="E628">
        <v>3.1669040999999999E-3</v>
      </c>
      <c r="F628">
        <v>4.2808570599999998E-2</v>
      </c>
      <c r="G628">
        <v>2.8044060400000001E-2</v>
      </c>
      <c r="H628" t="s">
        <v>1732</v>
      </c>
      <c r="I628">
        <v>2</v>
      </c>
    </row>
    <row r="629" spans="1:9">
      <c r="A629" t="s">
        <v>1733</v>
      </c>
      <c r="B629" t="s">
        <v>1734</v>
      </c>
      <c r="C629" s="11" t="s">
        <v>1747</v>
      </c>
      <c r="D629" s="11" t="s">
        <v>479</v>
      </c>
      <c r="E629">
        <v>3.2874064999999998E-3</v>
      </c>
      <c r="F629">
        <v>4.3824529299999998E-2</v>
      </c>
      <c r="G629">
        <v>2.8709618999999999E-2</v>
      </c>
      <c r="H629" t="s">
        <v>1735</v>
      </c>
      <c r="I629">
        <v>3</v>
      </c>
    </row>
    <row r="630" spans="1:9">
      <c r="A630" t="s">
        <v>351</v>
      </c>
      <c r="B630" t="s">
        <v>352</v>
      </c>
      <c r="C630" s="11" t="s">
        <v>1745</v>
      </c>
      <c r="D630" s="11" t="s">
        <v>353</v>
      </c>
      <c r="E630">
        <v>3.5514055999999999E-3</v>
      </c>
      <c r="F630">
        <v>4.4577059000000002E-2</v>
      </c>
      <c r="G630">
        <v>2.9202604100000001E-2</v>
      </c>
      <c r="H630" t="s">
        <v>314</v>
      </c>
      <c r="I630">
        <v>2</v>
      </c>
    </row>
    <row r="631" spans="1:9">
      <c r="A631" t="s">
        <v>354</v>
      </c>
      <c r="B631" t="s">
        <v>355</v>
      </c>
      <c r="C631" s="11" t="s">
        <v>1745</v>
      </c>
      <c r="D631" s="11" t="s">
        <v>353</v>
      </c>
      <c r="E631">
        <v>3.5514055999999999E-3</v>
      </c>
      <c r="F631">
        <v>4.4577059000000002E-2</v>
      </c>
      <c r="G631">
        <v>2.9202604100000001E-2</v>
      </c>
      <c r="H631" t="s">
        <v>314</v>
      </c>
      <c r="I631">
        <v>2</v>
      </c>
    </row>
    <row r="632" spans="1:9">
      <c r="A632" t="s">
        <v>1736</v>
      </c>
      <c r="B632" t="s">
        <v>1737</v>
      </c>
      <c r="C632" s="11" t="s">
        <v>1747</v>
      </c>
      <c r="D632" s="11" t="s">
        <v>1738</v>
      </c>
      <c r="E632">
        <v>4.1232322999999998E-3</v>
      </c>
      <c r="F632">
        <v>4.7725796600000002E-2</v>
      </c>
      <c r="G632">
        <v>3.1265354199999998E-2</v>
      </c>
      <c r="H632" t="s">
        <v>1739</v>
      </c>
      <c r="I632">
        <v>3</v>
      </c>
    </row>
    <row r="633" spans="1:9">
      <c r="A633" t="s">
        <v>1740</v>
      </c>
      <c r="B633" t="s">
        <v>1741</v>
      </c>
      <c r="C633" s="11" t="s">
        <v>1747</v>
      </c>
      <c r="D633" s="11" t="s">
        <v>284</v>
      </c>
      <c r="E633">
        <v>4.3044570000000002E-3</v>
      </c>
      <c r="F633">
        <v>4.8375089599999997E-2</v>
      </c>
      <c r="G633">
        <v>3.16907087E-2</v>
      </c>
      <c r="H633" t="s">
        <v>1742</v>
      </c>
      <c r="I633">
        <v>3</v>
      </c>
    </row>
    <row r="634" spans="1:9">
      <c r="A634" t="s">
        <v>1354</v>
      </c>
      <c r="B634" t="s">
        <v>1355</v>
      </c>
      <c r="C634" s="11" t="s">
        <v>1745</v>
      </c>
      <c r="D634" s="11" t="s">
        <v>442</v>
      </c>
      <c r="E634">
        <v>4.3821735000000002E-3</v>
      </c>
      <c r="F634">
        <v>4.8660898399999999E-2</v>
      </c>
      <c r="G634">
        <v>3.18779431E-2</v>
      </c>
      <c r="H634" t="s">
        <v>1743</v>
      </c>
      <c r="I634">
        <v>2</v>
      </c>
    </row>
    <row r="636" spans="1:9">
      <c r="A636" s="14" t="s">
        <v>60</v>
      </c>
    </row>
    <row r="637" spans="1:9">
      <c r="A637" t="s">
        <v>90</v>
      </c>
      <c r="B637" t="s">
        <v>91</v>
      </c>
      <c r="C637" s="11" t="s">
        <v>92</v>
      </c>
      <c r="D637" s="11" t="s">
        <v>93</v>
      </c>
      <c r="E637" t="s">
        <v>94</v>
      </c>
      <c r="F637" t="s">
        <v>95</v>
      </c>
      <c r="G637" t="s">
        <v>96</v>
      </c>
      <c r="H637" t="s">
        <v>97</v>
      </c>
      <c r="I637" t="s">
        <v>214</v>
      </c>
    </row>
    <row r="638" spans="1:9">
      <c r="A638" s="12" t="s">
        <v>7</v>
      </c>
    </row>
    <row r="640" spans="1:9">
      <c r="A640" s="14" t="s">
        <v>63</v>
      </c>
    </row>
    <row r="641" spans="1:9">
      <c r="A641" t="s">
        <v>90</v>
      </c>
      <c r="B641" t="s">
        <v>91</v>
      </c>
      <c r="C641" s="11" t="s">
        <v>92</v>
      </c>
      <c r="D641" s="11" t="s">
        <v>93</v>
      </c>
      <c r="E641" t="s">
        <v>94</v>
      </c>
      <c r="F641" t="s">
        <v>95</v>
      </c>
      <c r="G641" t="s">
        <v>96</v>
      </c>
      <c r="H641" t="s">
        <v>97</v>
      </c>
      <c r="I641" t="s">
        <v>214</v>
      </c>
    </row>
    <row r="642" spans="1:9">
      <c r="A642" t="s">
        <v>103</v>
      </c>
      <c r="B642" t="s">
        <v>104</v>
      </c>
      <c r="C642" s="11" t="s">
        <v>1793</v>
      </c>
      <c r="D642" s="11" t="s">
        <v>106</v>
      </c>
      <c r="E642" s="1">
        <v>4.0154365698417697E-5</v>
      </c>
      <c r="F642">
        <v>1.7105186000000001E-2</v>
      </c>
      <c r="G642">
        <v>1.14944316E-2</v>
      </c>
      <c r="H642" t="s">
        <v>1751</v>
      </c>
      <c r="I642">
        <v>9</v>
      </c>
    </row>
    <row r="643" spans="1:9">
      <c r="A643" t="s">
        <v>954</v>
      </c>
      <c r="B643" t="s">
        <v>955</v>
      </c>
      <c r="C643" s="11" t="s">
        <v>1793</v>
      </c>
      <c r="D643" s="11" t="s">
        <v>956</v>
      </c>
      <c r="E643" s="1">
        <v>7.0792285502166893E-5</v>
      </c>
      <c r="F643">
        <v>1.7105186000000001E-2</v>
      </c>
      <c r="G643">
        <v>1.14944316E-2</v>
      </c>
      <c r="H643" t="s">
        <v>1752</v>
      </c>
      <c r="I643">
        <v>9</v>
      </c>
    </row>
    <row r="644" spans="1:9">
      <c r="A644" t="s">
        <v>958</v>
      </c>
      <c r="B644" t="s">
        <v>959</v>
      </c>
      <c r="C644" s="11" t="s">
        <v>1793</v>
      </c>
      <c r="D644" s="11" t="s">
        <v>956</v>
      </c>
      <c r="E644" s="1">
        <v>7.0792285502166893E-5</v>
      </c>
      <c r="F644">
        <v>1.7105186000000001E-2</v>
      </c>
      <c r="G644">
        <v>1.14944316E-2</v>
      </c>
      <c r="H644" t="s">
        <v>1752</v>
      </c>
      <c r="I644">
        <v>9</v>
      </c>
    </row>
    <row r="645" spans="1:9">
      <c r="A645" t="s">
        <v>370</v>
      </c>
      <c r="B645" t="s">
        <v>371</v>
      </c>
      <c r="C645" s="11" t="s">
        <v>1794</v>
      </c>
      <c r="D645" s="11" t="s">
        <v>372</v>
      </c>
      <c r="E645">
        <v>1.03699E-4</v>
      </c>
      <c r="F645">
        <v>2.0045022400000001E-2</v>
      </c>
      <c r="G645">
        <v>1.34699582E-2</v>
      </c>
      <c r="H645" t="s">
        <v>1753</v>
      </c>
      <c r="I645">
        <v>3</v>
      </c>
    </row>
    <row r="646" spans="1:9">
      <c r="A646" t="s">
        <v>889</v>
      </c>
      <c r="B646" t="s">
        <v>890</v>
      </c>
      <c r="C646" s="11" t="s">
        <v>1795</v>
      </c>
      <c r="D646" s="11" t="s">
        <v>891</v>
      </c>
      <c r="E646">
        <v>1.798042E-4</v>
      </c>
      <c r="F646">
        <v>2.1382301999999999E-2</v>
      </c>
      <c r="G646">
        <v>1.43685902E-2</v>
      </c>
      <c r="H646" t="s">
        <v>1754</v>
      </c>
      <c r="I646">
        <v>4</v>
      </c>
    </row>
    <row r="647" spans="1:9">
      <c r="A647" t="s">
        <v>1755</v>
      </c>
      <c r="B647" t="s">
        <v>1756</v>
      </c>
      <c r="C647" s="11" t="s">
        <v>1796</v>
      </c>
      <c r="D647" s="11" t="s">
        <v>1757</v>
      </c>
      <c r="E647">
        <v>3.0544300000000002E-4</v>
      </c>
      <c r="F647">
        <v>2.1382301999999999E-2</v>
      </c>
      <c r="G647">
        <v>1.43685902E-2</v>
      </c>
      <c r="H647" t="s">
        <v>1758</v>
      </c>
      <c r="I647">
        <v>5</v>
      </c>
    </row>
    <row r="648" spans="1:9">
      <c r="A648" t="s">
        <v>1759</v>
      </c>
      <c r="B648" t="s">
        <v>1760</v>
      </c>
      <c r="C648" s="11" t="s">
        <v>1794</v>
      </c>
      <c r="D648" s="11" t="s">
        <v>503</v>
      </c>
      <c r="E648">
        <v>3.0777549999999999E-4</v>
      </c>
      <c r="F648">
        <v>2.1382301999999999E-2</v>
      </c>
      <c r="G648">
        <v>1.43685902E-2</v>
      </c>
      <c r="H648" t="s">
        <v>1761</v>
      </c>
      <c r="I648">
        <v>3</v>
      </c>
    </row>
    <row r="649" spans="1:9">
      <c r="A649" t="s">
        <v>1409</v>
      </c>
      <c r="B649" t="s">
        <v>1410</v>
      </c>
      <c r="C649" s="11" t="s">
        <v>1795</v>
      </c>
      <c r="D649" s="11" t="s">
        <v>290</v>
      </c>
      <c r="E649">
        <v>4.248427E-4</v>
      </c>
      <c r="F649">
        <v>2.47422718E-2</v>
      </c>
      <c r="G649">
        <v>1.6626440199999998E-2</v>
      </c>
      <c r="H649" t="s">
        <v>1754</v>
      </c>
      <c r="I649">
        <v>4</v>
      </c>
    </row>
    <row r="650" spans="1:9">
      <c r="A650" t="s">
        <v>1762</v>
      </c>
      <c r="B650" t="s">
        <v>1763</v>
      </c>
      <c r="C650" s="11" t="s">
        <v>1797</v>
      </c>
      <c r="D650" s="11" t="s">
        <v>161</v>
      </c>
      <c r="E650">
        <v>6.8280659999999998E-4</v>
      </c>
      <c r="F650">
        <v>2.6397303899999999E-2</v>
      </c>
      <c r="G650">
        <v>1.7738597200000001E-2</v>
      </c>
      <c r="H650" t="s">
        <v>1764</v>
      </c>
      <c r="I650">
        <v>2</v>
      </c>
    </row>
    <row r="651" spans="1:9">
      <c r="A651" t="s">
        <v>1765</v>
      </c>
      <c r="B651" t="s">
        <v>1766</v>
      </c>
      <c r="C651" s="11" t="s">
        <v>1798</v>
      </c>
      <c r="D651" s="11" t="s">
        <v>1767</v>
      </c>
      <c r="E651">
        <v>7.7838150000000004E-4</v>
      </c>
      <c r="F651">
        <v>2.7419195E-2</v>
      </c>
      <c r="G651">
        <v>1.8425292900000001E-2</v>
      </c>
      <c r="H651" t="s">
        <v>1768</v>
      </c>
      <c r="I651">
        <v>7</v>
      </c>
    </row>
    <row r="652" spans="1:9">
      <c r="A652" t="s">
        <v>1769</v>
      </c>
      <c r="B652" t="s">
        <v>1770</v>
      </c>
      <c r="C652" s="11" t="s">
        <v>1795</v>
      </c>
      <c r="D652" s="11" t="s">
        <v>1282</v>
      </c>
      <c r="E652">
        <v>7.8267970000000001E-4</v>
      </c>
      <c r="F652">
        <v>2.7419195E-2</v>
      </c>
      <c r="G652">
        <v>1.8425292900000001E-2</v>
      </c>
      <c r="H652" t="s">
        <v>1754</v>
      </c>
      <c r="I652">
        <v>4</v>
      </c>
    </row>
    <row r="653" spans="1:9">
      <c r="A653" t="s">
        <v>1771</v>
      </c>
      <c r="B653" t="s">
        <v>1772</v>
      </c>
      <c r="C653" s="11" t="s">
        <v>1797</v>
      </c>
      <c r="D653" s="11" t="s">
        <v>294</v>
      </c>
      <c r="E653">
        <v>8.5108730000000004E-4</v>
      </c>
      <c r="F653">
        <v>2.7419195E-2</v>
      </c>
      <c r="G653">
        <v>1.8425292900000001E-2</v>
      </c>
      <c r="H653" t="s">
        <v>1773</v>
      </c>
      <c r="I653">
        <v>2</v>
      </c>
    </row>
    <row r="654" spans="1:9">
      <c r="A654" t="s">
        <v>1774</v>
      </c>
      <c r="B654" t="s">
        <v>1775</v>
      </c>
      <c r="C654" s="11" t="s">
        <v>1798</v>
      </c>
      <c r="D654" s="11" t="s">
        <v>1244</v>
      </c>
      <c r="E654">
        <v>9.3560560000000004E-4</v>
      </c>
      <c r="F654">
        <v>2.96479612E-2</v>
      </c>
      <c r="G654">
        <v>1.9922990799999998E-2</v>
      </c>
      <c r="H654" t="s">
        <v>1768</v>
      </c>
      <c r="I654">
        <v>7</v>
      </c>
    </row>
    <row r="655" spans="1:9">
      <c r="A655" t="s">
        <v>1686</v>
      </c>
      <c r="B655" t="s">
        <v>1687</v>
      </c>
      <c r="C655" s="11" t="s">
        <v>1797</v>
      </c>
      <c r="D655" s="11" t="s">
        <v>426</v>
      </c>
      <c r="E655">
        <v>1.037268E-3</v>
      </c>
      <c r="F655">
        <v>3.0379380300000002E-2</v>
      </c>
      <c r="G655">
        <v>2.04144936E-2</v>
      </c>
      <c r="H655" t="s">
        <v>1776</v>
      </c>
      <c r="I655">
        <v>2</v>
      </c>
    </row>
    <row r="656" spans="1:9">
      <c r="A656" t="s">
        <v>700</v>
      </c>
      <c r="B656" t="s">
        <v>701</v>
      </c>
      <c r="C656" s="11" t="s">
        <v>1797</v>
      </c>
      <c r="D656" s="11" t="s">
        <v>301</v>
      </c>
      <c r="E656">
        <v>1.241193E-3</v>
      </c>
      <c r="F656">
        <v>3.11587802E-2</v>
      </c>
      <c r="G656">
        <v>2.0938238800000002E-2</v>
      </c>
      <c r="H656" t="s">
        <v>1160</v>
      </c>
      <c r="I656">
        <v>2</v>
      </c>
    </row>
    <row r="657" spans="1:9">
      <c r="A657" t="s">
        <v>1777</v>
      </c>
      <c r="B657" t="s">
        <v>1778</v>
      </c>
      <c r="C657" s="11" t="s">
        <v>1797</v>
      </c>
      <c r="D657" s="11" t="s">
        <v>301</v>
      </c>
      <c r="E657">
        <v>1.241193E-3</v>
      </c>
      <c r="F657">
        <v>3.11587802E-2</v>
      </c>
      <c r="G657">
        <v>2.0938238800000002E-2</v>
      </c>
      <c r="H657" t="s">
        <v>1764</v>
      </c>
      <c r="I657">
        <v>2</v>
      </c>
    </row>
    <row r="658" spans="1:9">
      <c r="A658" t="s">
        <v>1779</v>
      </c>
      <c r="B658" t="s">
        <v>1780</v>
      </c>
      <c r="C658" s="11" t="s">
        <v>1797</v>
      </c>
      <c r="D658" s="11" t="s">
        <v>301</v>
      </c>
      <c r="E658">
        <v>1.241193E-3</v>
      </c>
      <c r="F658">
        <v>3.11587802E-2</v>
      </c>
      <c r="G658">
        <v>2.0938238800000002E-2</v>
      </c>
      <c r="H658" t="s">
        <v>1781</v>
      </c>
      <c r="I658">
        <v>2</v>
      </c>
    </row>
    <row r="659" spans="1:9">
      <c r="A659" t="s">
        <v>1782</v>
      </c>
      <c r="B659" t="s">
        <v>1783</v>
      </c>
      <c r="C659" s="11" t="s">
        <v>1797</v>
      </c>
      <c r="D659" s="11" t="s">
        <v>304</v>
      </c>
      <c r="E659">
        <v>1.4627073E-3</v>
      </c>
      <c r="F659">
        <v>3.4025571099999999E-2</v>
      </c>
      <c r="G659">
        <v>2.2864679799999999E-2</v>
      </c>
      <c r="H659" t="s">
        <v>1773</v>
      </c>
      <c r="I659">
        <v>2</v>
      </c>
    </row>
    <row r="660" spans="1:9">
      <c r="A660" t="s">
        <v>1784</v>
      </c>
      <c r="B660" t="s">
        <v>1785</v>
      </c>
      <c r="C660" s="11" t="s">
        <v>1797</v>
      </c>
      <c r="D660" s="11" t="s">
        <v>304</v>
      </c>
      <c r="E660">
        <v>1.4627073E-3</v>
      </c>
      <c r="F660">
        <v>3.4025571099999999E-2</v>
      </c>
      <c r="G660">
        <v>2.2864679799999999E-2</v>
      </c>
      <c r="H660" t="s">
        <v>1773</v>
      </c>
      <c r="I660">
        <v>2</v>
      </c>
    </row>
    <row r="661" spans="1:9">
      <c r="A661" t="s">
        <v>1786</v>
      </c>
      <c r="B661" t="s">
        <v>1787</v>
      </c>
      <c r="C661" s="11" t="s">
        <v>1797</v>
      </c>
      <c r="D661" s="11" t="s">
        <v>311</v>
      </c>
      <c r="E661">
        <v>1.7016570000000001E-3</v>
      </c>
      <c r="F661">
        <v>3.49925845E-2</v>
      </c>
      <c r="G661">
        <v>2.3514498500000001E-2</v>
      </c>
      <c r="H661" t="s">
        <v>1788</v>
      </c>
      <c r="I661">
        <v>2</v>
      </c>
    </row>
    <row r="662" spans="1:9">
      <c r="A662" t="s">
        <v>312</v>
      </c>
      <c r="B662" t="s">
        <v>313</v>
      </c>
      <c r="C662" s="11" t="s">
        <v>1797</v>
      </c>
      <c r="D662" s="11" t="s">
        <v>311</v>
      </c>
      <c r="E662">
        <v>1.7016570000000001E-3</v>
      </c>
      <c r="F662">
        <v>3.49925845E-2</v>
      </c>
      <c r="G662">
        <v>2.3514498500000001E-2</v>
      </c>
      <c r="H662" t="s">
        <v>314</v>
      </c>
      <c r="I662">
        <v>2</v>
      </c>
    </row>
    <row r="663" spans="1:9">
      <c r="A663" t="s">
        <v>1789</v>
      </c>
      <c r="B663" t="s">
        <v>1790</v>
      </c>
      <c r="C663" s="11" t="s">
        <v>1797</v>
      </c>
      <c r="D663" s="11" t="s">
        <v>325</v>
      </c>
      <c r="E663">
        <v>1.9578891E-3</v>
      </c>
      <c r="F663">
        <v>3.9016491100000002E-2</v>
      </c>
      <c r="G663">
        <v>2.6218504100000001E-2</v>
      </c>
      <c r="H663" t="s">
        <v>1791</v>
      </c>
      <c r="I663">
        <v>2</v>
      </c>
    </row>
    <row r="664" spans="1:9">
      <c r="A664" t="s">
        <v>319</v>
      </c>
      <c r="B664" t="s">
        <v>320</v>
      </c>
      <c r="C664" s="11" t="s">
        <v>1798</v>
      </c>
      <c r="D664" s="11" t="s">
        <v>321</v>
      </c>
      <c r="E664">
        <v>2.4468620000000002E-3</v>
      </c>
      <c r="F664">
        <v>4.3920153199999999E-2</v>
      </c>
      <c r="G664">
        <v>2.9513692399999999E-2</v>
      </c>
      <c r="H664" t="s">
        <v>1792</v>
      </c>
      <c r="I664">
        <v>7</v>
      </c>
    </row>
    <row r="665" spans="1:9">
      <c r="A665" t="s">
        <v>351</v>
      </c>
      <c r="B665" t="s">
        <v>352</v>
      </c>
      <c r="C665" s="11" t="s">
        <v>1797</v>
      </c>
      <c r="D665" s="11" t="s">
        <v>353</v>
      </c>
      <c r="E665">
        <v>2.8287651E-3</v>
      </c>
      <c r="F665">
        <v>4.6936752800000002E-2</v>
      </c>
      <c r="G665">
        <v>3.1540802700000002E-2</v>
      </c>
      <c r="H665" t="s">
        <v>314</v>
      </c>
      <c r="I665">
        <v>2</v>
      </c>
    </row>
    <row r="666" spans="1:9">
      <c r="A666" t="s">
        <v>354</v>
      </c>
      <c r="B666" t="s">
        <v>355</v>
      </c>
      <c r="C666" s="11" t="s">
        <v>1797</v>
      </c>
      <c r="D666" s="11" t="s">
        <v>353</v>
      </c>
      <c r="E666">
        <v>2.8287651E-3</v>
      </c>
      <c r="F666">
        <v>4.6936752800000002E-2</v>
      </c>
      <c r="G666">
        <v>3.1540802700000002E-2</v>
      </c>
      <c r="H666" t="s">
        <v>314</v>
      </c>
      <c r="I666">
        <v>2</v>
      </c>
    </row>
    <row r="668" spans="1:9">
      <c r="A668" s="14" t="s">
        <v>66</v>
      </c>
    </row>
    <row r="669" spans="1:9">
      <c r="A669" t="s">
        <v>90</v>
      </c>
      <c r="B669" t="s">
        <v>91</v>
      </c>
      <c r="C669" s="11" t="s">
        <v>92</v>
      </c>
      <c r="D669" s="11" t="s">
        <v>93</v>
      </c>
      <c r="E669" t="s">
        <v>94</v>
      </c>
      <c r="F669" t="s">
        <v>95</v>
      </c>
      <c r="G669" t="s">
        <v>96</v>
      </c>
      <c r="H669" t="s">
        <v>97</v>
      </c>
      <c r="I669" t="s">
        <v>214</v>
      </c>
    </row>
    <row r="670" spans="1:9">
      <c r="A670" s="12" t="s">
        <v>7</v>
      </c>
    </row>
  </sheetData>
  <pageMargins left="0.7" right="0.7" top="0.75" bottom="0.75" header="0.3" footer="0.3"/>
  <ignoredErrors>
    <ignoredError sqref="C187:C192 C196:C238 C565:C587 C595:C634 C642:C666 C7:C3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transcripton_factors_liver</vt:lpstr>
      <vt:lpstr>transcripton_factors_kidney</vt:lpstr>
      <vt:lpstr>GO_enrichment_of_TFs_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ev</dc:creator>
  <cp:lastModifiedBy>Sanya</cp:lastModifiedBy>
  <dcterms:created xsi:type="dcterms:W3CDTF">2018-10-28T15:38:30Z</dcterms:created>
  <dcterms:modified xsi:type="dcterms:W3CDTF">2019-03-17T17:33:28Z</dcterms:modified>
</cp:coreProperties>
</file>